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文章\Cellular and Molecular Life Sciences投稿\二审文件\二审文件上传\"/>
    </mc:Choice>
  </mc:AlternateContent>
  <xr:revisionPtr revIDLastSave="0" documentId="13_ncr:1_{F45D2354-04CA-4F76-BFF2-A34EF602B820}" xr6:coauthVersionLast="47" xr6:coauthVersionMax="47" xr10:uidLastSave="{00000000-0000-0000-0000-000000000000}"/>
  <bookViews>
    <workbookView xWindow="-110" yWindow="-110" windowWidth="25820" windowHeight="15500" tabRatio="795" activeTab="16" xr2:uid="{00000000-000D-0000-FFFF-FFFF00000000}"/>
  </bookViews>
  <sheets>
    <sheet name="Fig.1" sheetId="7" r:id="rId1"/>
    <sheet name="Fig. 2" sheetId="2" r:id="rId2"/>
    <sheet name="Fig.3" sheetId="10" r:id="rId3"/>
    <sheet name="Fig.4" sheetId="1" r:id="rId4"/>
    <sheet name="Fig.5" sheetId="11" r:id="rId5"/>
    <sheet name="Fig.6" sheetId="13" r:id="rId6"/>
    <sheet name="Fig.7" sheetId="12" r:id="rId7"/>
    <sheet name="Fig.S1" sheetId="8" r:id="rId8"/>
    <sheet name="Fig.S2" sheetId="9" r:id="rId9"/>
    <sheet name="Fig.S3" sheetId="15" r:id="rId10"/>
    <sheet name="Fig.S4" sheetId="17" r:id="rId11"/>
    <sheet name="Fig.S5" sheetId="3" r:id="rId12"/>
    <sheet name="Fig.S6" sheetId="6" r:id="rId13"/>
    <sheet name="Fig.S7" sheetId="19" r:id="rId14"/>
    <sheet name="Fig.S10" sheetId="18" r:id="rId15"/>
    <sheet name="Fig.S11" sheetId="14" r:id="rId16"/>
    <sheet name="Fig.S12" sheetId="4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13" l="1"/>
  <c r="G25" i="13"/>
  <c r="F25" i="13"/>
  <c r="F30" i="13"/>
</calcChain>
</file>

<file path=xl/sharedStrings.xml><?xml version="1.0" encoding="utf-8"?>
<sst xmlns="http://schemas.openxmlformats.org/spreadsheetml/2006/main" count="605" uniqueCount="243">
  <si>
    <t>Prdm4</t>
  </si>
  <si>
    <t>Hspb9</t>
  </si>
  <si>
    <t>Sox2</t>
  </si>
  <si>
    <t>Isl1</t>
    <phoneticPr fontId="1" type="noConversion"/>
  </si>
  <si>
    <t>Ngn2</t>
    <phoneticPr fontId="1" type="noConversion"/>
  </si>
  <si>
    <t>Fgf7</t>
    <phoneticPr fontId="1" type="noConversion"/>
  </si>
  <si>
    <t>Mstn</t>
    <phoneticPr fontId="1" type="noConversion"/>
  </si>
  <si>
    <t>Mymx</t>
    <phoneticPr fontId="1" type="noConversion"/>
  </si>
  <si>
    <t>Prdm4</t>
    <phoneticPr fontId="1" type="noConversion"/>
  </si>
  <si>
    <t>Canx</t>
    <phoneticPr fontId="1" type="noConversion"/>
  </si>
  <si>
    <t>Hspb9</t>
    <phoneticPr fontId="1" type="noConversion"/>
  </si>
  <si>
    <t>Il1rn</t>
    <phoneticPr fontId="1" type="noConversion"/>
  </si>
  <si>
    <t>Klf4</t>
    <phoneticPr fontId="1" type="noConversion"/>
  </si>
  <si>
    <t>Eth</t>
  </si>
  <si>
    <t>4OHT</t>
  </si>
  <si>
    <t>Mean</t>
    <phoneticPr fontId="1" type="noConversion"/>
  </si>
  <si>
    <t>SD</t>
    <phoneticPr fontId="1" type="noConversion"/>
  </si>
  <si>
    <t>n</t>
    <phoneticPr fontId="1" type="noConversion"/>
  </si>
  <si>
    <t>nucleus</t>
    <phoneticPr fontId="1" type="noConversion"/>
  </si>
  <si>
    <t>cytoplasm</t>
    <phoneticPr fontId="1" type="noConversion"/>
  </si>
  <si>
    <t>Fig. 1b</t>
    <phoneticPr fontId="1" type="noConversion"/>
  </si>
  <si>
    <t>Fig. 1c</t>
    <phoneticPr fontId="1" type="noConversion"/>
  </si>
  <si>
    <t>Fig. 1d</t>
    <phoneticPr fontId="1" type="noConversion"/>
  </si>
  <si>
    <t>Fig. 1f</t>
    <phoneticPr fontId="1" type="noConversion"/>
  </si>
  <si>
    <t>Fig. 1g</t>
    <phoneticPr fontId="1" type="noConversion"/>
  </si>
  <si>
    <t>Fig. S1b</t>
    <phoneticPr fontId="1" type="noConversion"/>
  </si>
  <si>
    <t>Fig. S1c</t>
    <phoneticPr fontId="1" type="noConversion"/>
  </si>
  <si>
    <t>Fig. S1d</t>
    <phoneticPr fontId="1" type="noConversion"/>
  </si>
  <si>
    <t>Fig. S1e</t>
    <phoneticPr fontId="1" type="noConversion"/>
  </si>
  <si>
    <t>Fig. S1f</t>
    <phoneticPr fontId="1" type="noConversion"/>
  </si>
  <si>
    <t>Fig. 1e</t>
    <phoneticPr fontId="1" type="noConversion"/>
  </si>
  <si>
    <t>Fig. S1a</t>
    <phoneticPr fontId="1" type="noConversion"/>
  </si>
  <si>
    <t>Fig.S2a</t>
    <phoneticPr fontId="1" type="noConversion"/>
  </si>
  <si>
    <t>NT</t>
  </si>
  <si>
    <t>Dox</t>
  </si>
  <si>
    <t>Fig.4a</t>
    <phoneticPr fontId="1" type="noConversion"/>
  </si>
  <si>
    <t>Fig.4b</t>
    <phoneticPr fontId="1" type="noConversion"/>
  </si>
  <si>
    <t>Fig.4c</t>
    <phoneticPr fontId="1" type="noConversion"/>
  </si>
  <si>
    <t>Fig.4d</t>
    <phoneticPr fontId="1" type="noConversion"/>
  </si>
  <si>
    <t>sgScr Ethanol</t>
  </si>
  <si>
    <t>sgScr 10 nM 4OHT</t>
  </si>
  <si>
    <t>sgScr 100 nM 4OHT</t>
  </si>
  <si>
    <t>sgScr 1 µM 4OHT</t>
  </si>
  <si>
    <t>sgScr 4OHT</t>
  </si>
  <si>
    <t>sgKlf4 Ethanol</t>
  </si>
  <si>
    <t>sgKlf4 10 nM 4OHT</t>
  </si>
  <si>
    <t>sgKlf4 100 nM 4OHT</t>
  </si>
  <si>
    <t>sgKlf4 1 µM 4OHT</t>
  </si>
  <si>
    <t>sgKlf4</t>
  </si>
  <si>
    <t>sgIKS Ethanol</t>
    <phoneticPr fontId="1" type="noConversion"/>
  </si>
  <si>
    <t>sgPCH Ethanol</t>
    <phoneticPr fontId="1" type="noConversion"/>
  </si>
  <si>
    <t>sgIKS 4OHT</t>
    <phoneticPr fontId="1" type="noConversion"/>
  </si>
  <si>
    <t>sgPCH 4OHT</t>
    <phoneticPr fontId="1" type="noConversion"/>
  </si>
  <si>
    <t>sgPrdm4 Ethanol</t>
  </si>
  <si>
    <t>sgPrdm4 10 nM 4OHT</t>
  </si>
  <si>
    <t>sgPrdm4 100 nM 4OHT</t>
  </si>
  <si>
    <t>sgPrdm4 1 µM 4OHT</t>
  </si>
  <si>
    <t>sgPrdm4</t>
  </si>
  <si>
    <t>sgKlf4 Ethanol</t>
    <phoneticPr fontId="1" type="noConversion"/>
  </si>
  <si>
    <t>Fig.3c</t>
    <phoneticPr fontId="1" type="noConversion"/>
  </si>
  <si>
    <t>sgKlf4 4OHT</t>
    <phoneticPr fontId="1" type="noConversion"/>
  </si>
  <si>
    <t>Fig.3d</t>
    <phoneticPr fontId="1" type="noConversion"/>
  </si>
  <si>
    <t>sgPrdm4 Ethanol</t>
    <phoneticPr fontId="1" type="noConversion"/>
  </si>
  <si>
    <t>sgPrdm4 4OHT</t>
    <phoneticPr fontId="1" type="noConversion"/>
  </si>
  <si>
    <t>Ctsw</t>
  </si>
  <si>
    <t>sgScr 4OHT</t>
    <phoneticPr fontId="1" type="noConversion"/>
  </si>
  <si>
    <t>Znf419</t>
  </si>
  <si>
    <t>Plk3</t>
  </si>
  <si>
    <t>Rhbdd1</t>
  </si>
  <si>
    <t>sgSox2 Ethanol</t>
    <phoneticPr fontId="1" type="noConversion"/>
  </si>
  <si>
    <t>sgSox2 4OHT</t>
    <phoneticPr fontId="1" type="noConversion"/>
  </si>
  <si>
    <t>Fig.3a</t>
    <phoneticPr fontId="1" type="noConversion"/>
  </si>
  <si>
    <t>Ush1c</t>
  </si>
  <si>
    <t>Fgf20</t>
  </si>
  <si>
    <t>Tmem106c</t>
  </si>
  <si>
    <t>Nudt8</t>
  </si>
  <si>
    <t>Cpne7</t>
  </si>
  <si>
    <t>Gart</t>
  </si>
  <si>
    <t>sgCanx Ethanol</t>
    <phoneticPr fontId="1" type="noConversion"/>
  </si>
  <si>
    <t>sgCanx 4OHT</t>
    <phoneticPr fontId="1" type="noConversion"/>
  </si>
  <si>
    <t>sgHspb9 Ethanol</t>
    <phoneticPr fontId="1" type="noConversion"/>
  </si>
  <si>
    <t>sgHspb9 4OHT</t>
    <phoneticPr fontId="1" type="noConversion"/>
  </si>
  <si>
    <t>Fig.3b</t>
    <phoneticPr fontId="1" type="noConversion"/>
  </si>
  <si>
    <t>sgIl1rn Ethanol</t>
    <phoneticPr fontId="1" type="noConversion"/>
  </si>
  <si>
    <t>sgIl1rn 4OHT</t>
    <phoneticPr fontId="1" type="noConversion"/>
  </si>
  <si>
    <t>Fig.5a</t>
    <phoneticPr fontId="1" type="noConversion"/>
  </si>
  <si>
    <t>ON0h</t>
  </si>
  <si>
    <t>ON4h</t>
  </si>
  <si>
    <t>ON8h</t>
  </si>
  <si>
    <t>ON12h</t>
  </si>
  <si>
    <t>ON24h</t>
  </si>
  <si>
    <t>Fig.5b</t>
    <phoneticPr fontId="1" type="noConversion"/>
  </si>
  <si>
    <t>Fig.5c</t>
    <phoneticPr fontId="1" type="noConversion"/>
  </si>
  <si>
    <t>Eth4h</t>
  </si>
  <si>
    <t>4OHT4h</t>
  </si>
  <si>
    <t>Fig.5d</t>
    <phoneticPr fontId="1" type="noConversion"/>
  </si>
  <si>
    <t>Fig.5f</t>
    <phoneticPr fontId="1" type="noConversion"/>
  </si>
  <si>
    <t>Fig.5e</t>
    <phoneticPr fontId="1" type="noConversion"/>
  </si>
  <si>
    <t>OFF0d</t>
  </si>
  <si>
    <t>OFF1d</t>
  </si>
  <si>
    <t>OFF2d</t>
  </si>
  <si>
    <t>OFF3d</t>
  </si>
  <si>
    <t>Fig.5h</t>
    <phoneticPr fontId="1" type="noConversion"/>
  </si>
  <si>
    <t>nuclear-located iCRISPRi (%)</t>
    <phoneticPr fontId="1" type="noConversion"/>
  </si>
  <si>
    <t>nuclear-located iCRISPRa (%)</t>
    <phoneticPr fontId="1" type="noConversion"/>
  </si>
  <si>
    <t>OFF4d</t>
  </si>
  <si>
    <t>Normolized Area</t>
    <phoneticPr fontId="1" type="noConversion"/>
  </si>
  <si>
    <t>Fig.7c</t>
    <phoneticPr fontId="1" type="noConversion"/>
  </si>
  <si>
    <t>sgScr Ethanol</t>
    <phoneticPr fontId="1" type="noConversion"/>
  </si>
  <si>
    <t>sgMymx Ethanol</t>
    <phoneticPr fontId="1" type="noConversion"/>
  </si>
  <si>
    <t>sgMymx 4OHT</t>
    <phoneticPr fontId="1" type="noConversion"/>
  </si>
  <si>
    <t>Fig.7d</t>
    <phoneticPr fontId="1" type="noConversion"/>
  </si>
  <si>
    <t>Length (μm)</t>
    <phoneticPr fontId="1" type="noConversion"/>
  </si>
  <si>
    <t>Width (μm)</t>
    <phoneticPr fontId="1" type="noConversion"/>
  </si>
  <si>
    <t>Fusion index (%)</t>
  </si>
  <si>
    <t>Maturation index (%)</t>
    <phoneticPr fontId="1" type="noConversion"/>
  </si>
  <si>
    <t>Fig.7e</t>
    <phoneticPr fontId="1" type="noConversion"/>
  </si>
  <si>
    <t>Fig.7f</t>
    <phoneticPr fontId="1" type="noConversion"/>
  </si>
  <si>
    <t>Fig.7g</t>
    <phoneticPr fontId="1" type="noConversion"/>
  </si>
  <si>
    <t xml:space="preserve"> Fusion D0</t>
    <phoneticPr fontId="1" type="noConversion"/>
  </si>
  <si>
    <t xml:space="preserve"> Fusion D2</t>
    <phoneticPr fontId="1" type="noConversion"/>
  </si>
  <si>
    <t xml:space="preserve"> Fusion D4</t>
    <phoneticPr fontId="1" type="noConversion"/>
  </si>
  <si>
    <t>1-3 (%)</t>
    <phoneticPr fontId="1" type="noConversion"/>
  </si>
  <si>
    <t>4-7 (%)</t>
    <phoneticPr fontId="1" type="noConversion"/>
  </si>
  <si>
    <t>8+ (%)</t>
    <phoneticPr fontId="1" type="noConversion"/>
  </si>
  <si>
    <t>sgScr</t>
  </si>
  <si>
    <t>sgScr</t>
    <phoneticPr fontId="1" type="noConversion"/>
  </si>
  <si>
    <t>sgMymx</t>
  </si>
  <si>
    <t>sgMymx</t>
    <phoneticPr fontId="1" type="noConversion"/>
  </si>
  <si>
    <t>sgIsl1 Ethanol</t>
    <phoneticPr fontId="1" type="noConversion"/>
  </si>
  <si>
    <t>sgIsl1 4OHT</t>
    <phoneticPr fontId="1" type="noConversion"/>
  </si>
  <si>
    <t>sgNgn2 Ethanol</t>
    <phoneticPr fontId="1" type="noConversion"/>
  </si>
  <si>
    <t>sgNgn2 4OHT</t>
    <phoneticPr fontId="1" type="noConversion"/>
  </si>
  <si>
    <t>sgFgf7 Ethanol</t>
    <phoneticPr fontId="1" type="noConversion"/>
  </si>
  <si>
    <t>sgFgf7 4OHT</t>
    <phoneticPr fontId="1" type="noConversion"/>
  </si>
  <si>
    <t>sgMstn Ethanol</t>
    <phoneticPr fontId="1" type="noConversion"/>
  </si>
  <si>
    <t>sgMstn 4OHT</t>
    <phoneticPr fontId="1" type="noConversion"/>
  </si>
  <si>
    <t>Normalized Melanin Content</t>
    <phoneticPr fontId="1" type="noConversion"/>
  </si>
  <si>
    <t>Normolized Tyrosinase Activity</t>
    <phoneticPr fontId="1" type="noConversion"/>
  </si>
  <si>
    <t>Normolized Fold Change</t>
    <phoneticPr fontId="1" type="noConversion"/>
  </si>
  <si>
    <t>sgTyr-a Eth</t>
    <phoneticPr fontId="1" type="noConversion"/>
  </si>
  <si>
    <t>sgTyr-a 4OHT</t>
    <phoneticPr fontId="1" type="noConversion"/>
  </si>
  <si>
    <t>sgScr Eth</t>
    <phoneticPr fontId="1" type="noConversion"/>
  </si>
  <si>
    <t>sgTyr-i Eth</t>
    <phoneticPr fontId="1" type="noConversion"/>
  </si>
  <si>
    <t>sgTyr-i 4OHT</t>
    <phoneticPr fontId="1" type="noConversion"/>
  </si>
  <si>
    <t>Fig.6a</t>
    <phoneticPr fontId="1" type="noConversion"/>
  </si>
  <si>
    <t>Fig.6b</t>
    <phoneticPr fontId="1" type="noConversion"/>
  </si>
  <si>
    <t>Fig.6c</t>
    <phoneticPr fontId="1" type="noConversion"/>
  </si>
  <si>
    <t>Fig.6d</t>
    <phoneticPr fontId="1" type="noConversion"/>
  </si>
  <si>
    <t>Fig.6e</t>
    <phoneticPr fontId="1" type="noConversion"/>
  </si>
  <si>
    <t>Fig.6f</t>
    <phoneticPr fontId="1" type="noConversion"/>
  </si>
  <si>
    <t>Fig.S6b</t>
    <phoneticPr fontId="1" type="noConversion"/>
  </si>
  <si>
    <t>sgTyr-i</t>
    <phoneticPr fontId="1" type="noConversion"/>
  </si>
  <si>
    <t xml:space="preserve">sgTyr-a </t>
    <phoneticPr fontId="1" type="noConversion"/>
  </si>
  <si>
    <t>Fig. 2h</t>
    <phoneticPr fontId="1" type="noConversion"/>
  </si>
  <si>
    <t>Fig. 2i</t>
    <phoneticPr fontId="1" type="noConversion"/>
  </si>
  <si>
    <t>sgCanx</t>
    <phoneticPr fontId="1" type="noConversion"/>
  </si>
  <si>
    <t>sgHspb9</t>
    <phoneticPr fontId="1" type="noConversion"/>
  </si>
  <si>
    <t>sgSox2</t>
    <phoneticPr fontId="1" type="noConversion"/>
  </si>
  <si>
    <t>sgIl1rn</t>
    <phoneticPr fontId="1" type="noConversion"/>
  </si>
  <si>
    <t>sgKlf4</t>
    <phoneticPr fontId="1" type="noConversion"/>
  </si>
  <si>
    <t>sgPrdm4</t>
    <phoneticPr fontId="1" type="noConversion"/>
  </si>
  <si>
    <t>Sox2</t>
    <phoneticPr fontId="1" type="noConversion"/>
  </si>
  <si>
    <t>CRISPRa</t>
    <phoneticPr fontId="1" type="noConversion"/>
  </si>
  <si>
    <t>iCRISPRa</t>
    <phoneticPr fontId="1" type="noConversion"/>
  </si>
  <si>
    <t>TRE-CRISPRa</t>
    <phoneticPr fontId="1" type="noConversion"/>
  </si>
  <si>
    <t>sgScr Eth</t>
  </si>
  <si>
    <t>sgScr NT</t>
  </si>
  <si>
    <t>sgScr Dox</t>
  </si>
  <si>
    <t>sgKlf4 Eth</t>
  </si>
  <si>
    <t>sgKlf4 4OHT</t>
  </si>
  <si>
    <t>sgKlf4 NT</t>
  </si>
  <si>
    <t>sgKlf4 Dox</t>
  </si>
  <si>
    <t>CRISPRi</t>
    <phoneticPr fontId="1" type="noConversion"/>
  </si>
  <si>
    <t>iCRISPRi</t>
    <phoneticPr fontId="1" type="noConversion"/>
  </si>
  <si>
    <t>TRE-CRISPRi</t>
    <phoneticPr fontId="1" type="noConversion"/>
  </si>
  <si>
    <t>sgPrdm4 Eth</t>
  </si>
  <si>
    <t>sgPrdm4 4OHT</t>
  </si>
  <si>
    <t>sgPrdm4 NT</t>
  </si>
  <si>
    <t>sgPrdm4 Dox</t>
  </si>
  <si>
    <t>Normalized IntDen</t>
    <phoneticPr fontId="1" type="noConversion"/>
  </si>
  <si>
    <t>sgGFP-a</t>
    <phoneticPr fontId="1" type="noConversion"/>
  </si>
  <si>
    <t>sgGFP-i</t>
    <phoneticPr fontId="1" type="noConversion"/>
  </si>
  <si>
    <t>Normalized Fold Change</t>
  </si>
  <si>
    <t>Normalized Tyrosinase Activity</t>
  </si>
  <si>
    <t>Fig.S2b</t>
    <phoneticPr fontId="1" type="noConversion"/>
  </si>
  <si>
    <t>Normalized Protein Expression</t>
    <phoneticPr fontId="1" type="noConversion"/>
  </si>
  <si>
    <t>Fig.S3a</t>
    <phoneticPr fontId="1" type="noConversion"/>
  </si>
  <si>
    <t>Fig.S3b</t>
    <phoneticPr fontId="1" type="noConversion"/>
  </si>
  <si>
    <t>Fig.S6a</t>
    <phoneticPr fontId="1" type="noConversion"/>
  </si>
  <si>
    <t>Fig.S5a</t>
    <phoneticPr fontId="1" type="noConversion"/>
  </si>
  <si>
    <t>Fig.S5b</t>
    <phoneticPr fontId="1" type="noConversion"/>
  </si>
  <si>
    <t>Dox 0h</t>
    <phoneticPr fontId="1" type="noConversion"/>
  </si>
  <si>
    <t>Dox 4h</t>
    <phoneticPr fontId="1" type="noConversion"/>
  </si>
  <si>
    <t>Dox 8h</t>
    <phoneticPr fontId="1" type="noConversion"/>
  </si>
  <si>
    <t>Dox 12h</t>
    <phoneticPr fontId="1" type="noConversion"/>
  </si>
  <si>
    <t>Dox 24h</t>
    <phoneticPr fontId="1" type="noConversion"/>
  </si>
  <si>
    <t>OFF0d</t>
    <phoneticPr fontId="1" type="noConversion"/>
  </si>
  <si>
    <t>OFF1d</t>
    <phoneticPr fontId="1" type="noConversion"/>
  </si>
  <si>
    <t>OFF2d</t>
    <phoneticPr fontId="1" type="noConversion"/>
  </si>
  <si>
    <t>OFF3d</t>
    <phoneticPr fontId="1" type="noConversion"/>
  </si>
  <si>
    <t>Fig. 2c</t>
    <phoneticPr fontId="1" type="noConversion"/>
  </si>
  <si>
    <t>Fig. 2d</t>
    <phoneticPr fontId="1" type="noConversion"/>
  </si>
  <si>
    <t>Normalized IntDen of GFP+ cells</t>
    <phoneticPr fontId="1" type="noConversion"/>
  </si>
  <si>
    <t>sgScr 4HT</t>
    <phoneticPr fontId="1" type="noConversion"/>
  </si>
  <si>
    <t>sgGFPa 4HT</t>
    <phoneticPr fontId="1" type="noConversion"/>
  </si>
  <si>
    <t>sgGFPi 4HT</t>
    <phoneticPr fontId="1" type="noConversion"/>
  </si>
  <si>
    <t>sgGFPa Ethanol</t>
    <phoneticPr fontId="1" type="noConversion"/>
  </si>
  <si>
    <t>sgGFPi Ethanol</t>
    <phoneticPr fontId="1" type="noConversion"/>
  </si>
  <si>
    <t>Fig. 2e</t>
    <phoneticPr fontId="1" type="noConversion"/>
  </si>
  <si>
    <t>Fig. 2f</t>
    <phoneticPr fontId="1" type="noConversion"/>
  </si>
  <si>
    <t>Il1RN</t>
    <phoneticPr fontId="1" type="noConversion"/>
  </si>
  <si>
    <t>sgKlf4 Eth</t>
    <phoneticPr fontId="1" type="noConversion"/>
  </si>
  <si>
    <t>sgIl1rnEth</t>
    <phoneticPr fontId="1" type="noConversion"/>
  </si>
  <si>
    <t>sgSox2 Eth</t>
    <phoneticPr fontId="1" type="noConversion"/>
  </si>
  <si>
    <t>Prdm</t>
    <phoneticPr fontId="1" type="noConversion"/>
  </si>
  <si>
    <t>sgCanx Eth</t>
    <phoneticPr fontId="1" type="noConversion"/>
  </si>
  <si>
    <t>sgHspb9 Eth</t>
    <phoneticPr fontId="1" type="noConversion"/>
  </si>
  <si>
    <t>Fig.S4a</t>
    <phoneticPr fontId="1" type="noConversion"/>
  </si>
  <si>
    <t>Normalized MFI</t>
    <phoneticPr fontId="1" type="noConversion"/>
  </si>
  <si>
    <t>Fig. S4b</t>
    <phoneticPr fontId="1" type="noConversion"/>
  </si>
  <si>
    <t>Fig.5g</t>
    <phoneticPr fontId="1" type="noConversion"/>
  </si>
  <si>
    <t>Fig.S12g</t>
    <phoneticPr fontId="1" type="noConversion"/>
  </si>
  <si>
    <t>Fig.S12f</t>
    <phoneticPr fontId="1" type="noConversion"/>
  </si>
  <si>
    <t>Fig.S12e</t>
    <phoneticPr fontId="1" type="noConversion"/>
  </si>
  <si>
    <t>Fig.S12d</t>
    <phoneticPr fontId="1" type="noConversion"/>
  </si>
  <si>
    <t>Fig.S12c</t>
    <phoneticPr fontId="1" type="noConversion"/>
  </si>
  <si>
    <t>Fig.S12a</t>
    <phoneticPr fontId="1" type="noConversion"/>
  </si>
  <si>
    <t>Fig.S11g</t>
    <phoneticPr fontId="1" type="noConversion"/>
  </si>
  <si>
    <t>Fig.S11f</t>
    <phoneticPr fontId="1" type="noConversion"/>
  </si>
  <si>
    <t>Fig.S11e</t>
    <phoneticPr fontId="1" type="noConversion"/>
  </si>
  <si>
    <t>Fig.S11d</t>
    <phoneticPr fontId="1" type="noConversion"/>
  </si>
  <si>
    <t>Fig.S11c</t>
    <phoneticPr fontId="1" type="noConversion"/>
  </si>
  <si>
    <t>Fig.S11b</t>
    <phoneticPr fontId="1" type="noConversion"/>
  </si>
  <si>
    <t>Fig.S10d</t>
    <phoneticPr fontId="1" type="noConversion"/>
  </si>
  <si>
    <t>Fig.S10c</t>
    <phoneticPr fontId="1" type="noConversion"/>
  </si>
  <si>
    <t>Fig.S10b</t>
    <phoneticPr fontId="1" type="noConversion"/>
  </si>
  <si>
    <t>Fig.S10a</t>
    <phoneticPr fontId="1" type="noConversion"/>
  </si>
  <si>
    <t>Fig. S7a</t>
    <phoneticPr fontId="1" type="noConversion"/>
  </si>
  <si>
    <t>Fig. S7b</t>
    <phoneticPr fontId="1" type="noConversion"/>
  </si>
  <si>
    <t>sgRNA</t>
    <phoneticPr fontId="1" type="noConversion"/>
  </si>
  <si>
    <t>Fig. S7c</t>
    <phoneticPr fontId="1" type="noConversion"/>
  </si>
  <si>
    <t>Fig. S7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0_ "/>
    <numFmt numFmtId="178" formatCode="0.00_);[Red]\(0.00\)"/>
    <numFmt numFmtId="179" formatCode="0_);[Red]\(0\)"/>
    <numFmt numFmtId="180" formatCode="0.000_ "/>
    <numFmt numFmtId="181" formatCode="0.000_);[Red]\(0.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FF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/>
    </xf>
    <xf numFmtId="181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81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8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2" fillId="0" borderId="0" xfId="0" applyFont="1"/>
    <xf numFmtId="177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80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E7669-FD23-4BAB-9A9B-E0738F3890D8}">
  <dimension ref="A1:K29"/>
  <sheetViews>
    <sheetView zoomScale="115" zoomScaleNormal="115" workbookViewId="0">
      <selection activeCell="K28" sqref="K28"/>
    </sheetView>
  </sheetViews>
  <sheetFormatPr defaultRowHeight="14" x14ac:dyDescent="0.3"/>
  <cols>
    <col min="1" max="2" width="8.6640625" style="2"/>
    <col min="3" max="3" width="8.6640625" style="4"/>
    <col min="4" max="5" width="8.6640625" style="2"/>
    <col min="6" max="6" width="8.6640625" style="4"/>
    <col min="7" max="16384" width="8.6640625" style="2"/>
  </cols>
  <sheetData>
    <row r="1" spans="1:7" x14ac:dyDescent="0.3">
      <c r="A1" s="8" t="s">
        <v>20</v>
      </c>
      <c r="B1" s="40" t="s">
        <v>18</v>
      </c>
      <c r="C1" s="40"/>
      <c r="D1" s="40"/>
      <c r="E1" s="40" t="s">
        <v>19</v>
      </c>
      <c r="F1" s="40"/>
      <c r="G1" s="40"/>
    </row>
    <row r="2" spans="1:7" x14ac:dyDescent="0.3">
      <c r="B2" s="2" t="s">
        <v>15</v>
      </c>
      <c r="C2" s="4" t="s">
        <v>16</v>
      </c>
      <c r="D2" s="2" t="s">
        <v>17</v>
      </c>
      <c r="E2" s="2" t="s">
        <v>15</v>
      </c>
      <c r="F2" s="4" t="s">
        <v>16</v>
      </c>
      <c r="G2" s="2" t="s">
        <v>17</v>
      </c>
    </row>
    <row r="3" spans="1:7" x14ac:dyDescent="0.3">
      <c r="A3" s="20" t="s">
        <v>13</v>
      </c>
      <c r="B3" s="20">
        <v>52.44</v>
      </c>
      <c r="C3" s="10">
        <v>7.423</v>
      </c>
      <c r="D3" s="20">
        <v>3</v>
      </c>
      <c r="E3" s="20">
        <v>47.56</v>
      </c>
      <c r="F3" s="10">
        <v>7.423</v>
      </c>
      <c r="G3" s="20">
        <v>3</v>
      </c>
    </row>
    <row r="4" spans="1:7" x14ac:dyDescent="0.3">
      <c r="A4" s="20" t="s">
        <v>14</v>
      </c>
      <c r="B4" s="20">
        <v>61.19</v>
      </c>
      <c r="C4" s="10">
        <v>12.63</v>
      </c>
      <c r="D4" s="20">
        <v>3</v>
      </c>
      <c r="E4" s="20">
        <v>38.81</v>
      </c>
      <c r="F4" s="10">
        <v>12.63</v>
      </c>
      <c r="G4" s="20">
        <v>3</v>
      </c>
    </row>
    <row r="5" spans="1:7" x14ac:dyDescent="0.3">
      <c r="A5" s="20"/>
      <c r="B5" s="20"/>
      <c r="C5" s="10"/>
      <c r="D5" s="20"/>
      <c r="E5" s="20"/>
      <c r="F5" s="10"/>
      <c r="G5" s="20"/>
    </row>
    <row r="6" spans="1:7" x14ac:dyDescent="0.3">
      <c r="A6" s="8" t="s">
        <v>21</v>
      </c>
      <c r="B6" s="40" t="s">
        <v>18</v>
      </c>
      <c r="C6" s="40"/>
      <c r="D6" s="40"/>
      <c r="E6" s="40" t="s">
        <v>19</v>
      </c>
      <c r="F6" s="40"/>
      <c r="G6" s="40"/>
    </row>
    <row r="7" spans="1:7" x14ac:dyDescent="0.3">
      <c r="B7" s="2" t="s">
        <v>15</v>
      </c>
      <c r="C7" s="4" t="s">
        <v>16</v>
      </c>
      <c r="D7" s="2" t="s">
        <v>17</v>
      </c>
      <c r="E7" s="2" t="s">
        <v>15</v>
      </c>
      <c r="F7" s="4" t="s">
        <v>16</v>
      </c>
      <c r="G7" s="2" t="s">
        <v>17</v>
      </c>
    </row>
    <row r="8" spans="1:7" x14ac:dyDescent="0.3">
      <c r="A8" s="20" t="s">
        <v>13</v>
      </c>
      <c r="B8" s="20">
        <v>31.91</v>
      </c>
      <c r="C8" s="10">
        <v>3.419</v>
      </c>
      <c r="D8" s="20">
        <v>3</v>
      </c>
      <c r="E8" s="20">
        <v>68.09</v>
      </c>
      <c r="F8" s="10">
        <v>3.419</v>
      </c>
      <c r="G8" s="20">
        <v>3</v>
      </c>
    </row>
    <row r="9" spans="1:7" x14ac:dyDescent="0.3">
      <c r="A9" s="20" t="s">
        <v>14</v>
      </c>
      <c r="B9" s="20">
        <v>63.26</v>
      </c>
      <c r="C9" s="10">
        <v>3.4089999999999998</v>
      </c>
      <c r="D9" s="20">
        <v>3</v>
      </c>
      <c r="E9" s="20">
        <v>36.74</v>
      </c>
      <c r="F9" s="10">
        <v>3.4089999999999998</v>
      </c>
      <c r="G9" s="20">
        <v>3</v>
      </c>
    </row>
    <row r="11" spans="1:7" x14ac:dyDescent="0.3">
      <c r="A11" s="8" t="s">
        <v>22</v>
      </c>
      <c r="B11" s="40" t="s">
        <v>18</v>
      </c>
      <c r="C11" s="40"/>
      <c r="D11" s="40"/>
      <c r="E11" s="40" t="s">
        <v>19</v>
      </c>
      <c r="F11" s="40"/>
      <c r="G11" s="40"/>
    </row>
    <row r="12" spans="1:7" x14ac:dyDescent="0.3">
      <c r="B12" s="2" t="s">
        <v>15</v>
      </c>
      <c r="C12" s="4" t="s">
        <v>16</v>
      </c>
      <c r="D12" s="2" t="s">
        <v>17</v>
      </c>
      <c r="E12" s="2" t="s">
        <v>15</v>
      </c>
      <c r="F12" s="4" t="s">
        <v>16</v>
      </c>
      <c r="G12" s="2" t="s">
        <v>17</v>
      </c>
    </row>
    <row r="13" spans="1:7" x14ac:dyDescent="0.3">
      <c r="A13" s="20" t="s">
        <v>13</v>
      </c>
      <c r="B13" s="10">
        <v>61</v>
      </c>
      <c r="C13" s="10">
        <v>2.121</v>
      </c>
      <c r="D13" s="20">
        <v>3</v>
      </c>
      <c r="E13" s="10">
        <v>39</v>
      </c>
      <c r="F13" s="10">
        <v>2.121</v>
      </c>
      <c r="G13" s="20">
        <v>3</v>
      </c>
    </row>
    <row r="14" spans="1:7" x14ac:dyDescent="0.3">
      <c r="A14" s="20" t="s">
        <v>14</v>
      </c>
      <c r="B14" s="20">
        <v>64.680000000000007</v>
      </c>
      <c r="C14" s="10">
        <v>4.7699999999999996</v>
      </c>
      <c r="D14" s="20">
        <v>3</v>
      </c>
      <c r="E14" s="20">
        <v>35.32</v>
      </c>
      <c r="F14" s="10">
        <v>4.7699999999999996</v>
      </c>
      <c r="G14" s="20">
        <v>3</v>
      </c>
    </row>
    <row r="16" spans="1:7" x14ac:dyDescent="0.3">
      <c r="A16" s="8" t="s">
        <v>30</v>
      </c>
      <c r="B16" s="40" t="s">
        <v>18</v>
      </c>
      <c r="C16" s="40"/>
      <c r="D16" s="40"/>
      <c r="E16" s="40" t="s">
        <v>19</v>
      </c>
      <c r="F16" s="40"/>
      <c r="G16" s="40"/>
    </row>
    <row r="17" spans="1:11" x14ac:dyDescent="0.3">
      <c r="B17" s="2" t="s">
        <v>15</v>
      </c>
      <c r="C17" s="4" t="s">
        <v>16</v>
      </c>
      <c r="D17" s="2" t="s">
        <v>17</v>
      </c>
      <c r="E17" s="2" t="s">
        <v>15</v>
      </c>
      <c r="F17" s="4" t="s">
        <v>16</v>
      </c>
      <c r="G17" s="2" t="s">
        <v>17</v>
      </c>
    </row>
    <row r="18" spans="1:11" x14ac:dyDescent="0.3">
      <c r="A18" s="20" t="s">
        <v>13</v>
      </c>
      <c r="B18" s="20">
        <v>28.33</v>
      </c>
      <c r="C18" s="10">
        <v>5.8209999999999997</v>
      </c>
      <c r="D18" s="20">
        <v>3</v>
      </c>
      <c r="E18" s="20">
        <v>71.67</v>
      </c>
      <c r="F18" s="10">
        <v>5.8209999999999997</v>
      </c>
      <c r="G18" s="20">
        <v>3</v>
      </c>
    </row>
    <row r="19" spans="1:11" x14ac:dyDescent="0.3">
      <c r="A19" s="20" t="s">
        <v>14</v>
      </c>
      <c r="B19" s="20">
        <v>56.62</v>
      </c>
      <c r="C19" s="10">
        <v>2.6190000000000002</v>
      </c>
      <c r="D19" s="20">
        <v>3</v>
      </c>
      <c r="E19" s="20">
        <v>43.38</v>
      </c>
      <c r="F19" s="10">
        <v>2.6190000000000002</v>
      </c>
      <c r="G19" s="20">
        <v>3</v>
      </c>
    </row>
    <row r="21" spans="1:11" x14ac:dyDescent="0.3">
      <c r="A21" s="8" t="s">
        <v>23</v>
      </c>
      <c r="B21" s="40" t="s">
        <v>18</v>
      </c>
      <c r="C21" s="40"/>
      <c r="D21" s="40"/>
      <c r="E21" s="40" t="s">
        <v>19</v>
      </c>
      <c r="F21" s="40"/>
      <c r="G21" s="40"/>
    </row>
    <row r="22" spans="1:11" x14ac:dyDescent="0.3">
      <c r="B22" s="2" t="s">
        <v>15</v>
      </c>
      <c r="C22" s="4" t="s">
        <v>16</v>
      </c>
      <c r="D22" s="2" t="s">
        <v>17</v>
      </c>
      <c r="E22" s="2" t="s">
        <v>15</v>
      </c>
      <c r="F22" s="4" t="s">
        <v>16</v>
      </c>
      <c r="G22" s="2" t="s">
        <v>17</v>
      </c>
      <c r="H22" s="20"/>
      <c r="I22" s="20"/>
      <c r="J22" s="20"/>
      <c r="K22" s="20"/>
    </row>
    <row r="23" spans="1:11" x14ac:dyDescent="0.3">
      <c r="A23" s="20" t="s">
        <v>13</v>
      </c>
      <c r="B23" s="20">
        <v>35.56</v>
      </c>
      <c r="C23" s="10">
        <v>3.226</v>
      </c>
      <c r="D23" s="20">
        <v>3</v>
      </c>
      <c r="E23" s="20">
        <v>64.44</v>
      </c>
      <c r="F23" s="10">
        <v>3.226</v>
      </c>
      <c r="G23" s="20">
        <v>3</v>
      </c>
      <c r="H23" s="20"/>
      <c r="I23" s="20"/>
      <c r="J23" s="20"/>
      <c r="K23" s="20"/>
    </row>
    <row r="24" spans="1:11" x14ac:dyDescent="0.3">
      <c r="A24" s="20" t="s">
        <v>14</v>
      </c>
      <c r="B24" s="20">
        <v>67.739999999999995</v>
      </c>
      <c r="C24" s="10">
        <v>3.7050000000000001</v>
      </c>
      <c r="D24" s="20">
        <v>3</v>
      </c>
      <c r="E24" s="20">
        <v>32.26</v>
      </c>
      <c r="F24" s="10">
        <v>3.7050000000000001</v>
      </c>
      <c r="G24" s="20">
        <v>3</v>
      </c>
      <c r="H24" s="20"/>
      <c r="I24" s="20"/>
      <c r="J24" s="20"/>
      <c r="K24" s="20"/>
    </row>
    <row r="26" spans="1:11" x14ac:dyDescent="0.3">
      <c r="A26" s="8" t="s">
        <v>24</v>
      </c>
      <c r="B26" s="40" t="s">
        <v>18</v>
      </c>
      <c r="C26" s="40"/>
      <c r="D26" s="40"/>
      <c r="E26" s="40" t="s">
        <v>19</v>
      </c>
      <c r="F26" s="40"/>
      <c r="G26" s="40"/>
    </row>
    <row r="27" spans="1:11" x14ac:dyDescent="0.3">
      <c r="B27" s="2" t="s">
        <v>15</v>
      </c>
      <c r="C27" s="4" t="s">
        <v>16</v>
      </c>
      <c r="D27" s="2" t="s">
        <v>17</v>
      </c>
      <c r="E27" s="2" t="s">
        <v>15</v>
      </c>
      <c r="F27" s="4" t="s">
        <v>16</v>
      </c>
      <c r="G27" s="2" t="s">
        <v>17</v>
      </c>
    </row>
    <row r="28" spans="1:11" x14ac:dyDescent="0.3">
      <c r="A28" s="20" t="s">
        <v>13</v>
      </c>
      <c r="B28" s="20">
        <v>37.26</v>
      </c>
      <c r="C28" s="10">
        <v>4.1390000000000002</v>
      </c>
      <c r="D28" s="20">
        <v>3</v>
      </c>
      <c r="E28" s="20">
        <v>62.74</v>
      </c>
      <c r="F28" s="10">
        <v>4.1390000000000002</v>
      </c>
      <c r="G28" s="20">
        <v>3</v>
      </c>
    </row>
    <row r="29" spans="1:11" x14ac:dyDescent="0.3">
      <c r="A29" s="20" t="s">
        <v>14</v>
      </c>
      <c r="B29" s="20">
        <v>74.260000000000005</v>
      </c>
      <c r="C29" s="10">
        <v>4.6260000000000003</v>
      </c>
      <c r="D29" s="20">
        <v>3</v>
      </c>
      <c r="E29" s="20">
        <v>25.74</v>
      </c>
      <c r="F29" s="10">
        <v>4.6260000000000003</v>
      </c>
      <c r="G29" s="20">
        <v>3</v>
      </c>
    </row>
  </sheetData>
  <mergeCells count="12">
    <mergeCell ref="B16:D16"/>
    <mergeCell ref="E16:G16"/>
    <mergeCell ref="B21:D21"/>
    <mergeCell ref="E21:G21"/>
    <mergeCell ref="B26:D26"/>
    <mergeCell ref="E26:G26"/>
    <mergeCell ref="B1:D1"/>
    <mergeCell ref="E1:G1"/>
    <mergeCell ref="B11:D11"/>
    <mergeCell ref="E11:G11"/>
    <mergeCell ref="B6:D6"/>
    <mergeCell ref="E6:G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608E8-730E-4815-8980-68370D7150CF}">
  <dimension ref="A1:C9"/>
  <sheetViews>
    <sheetView workbookViewId="0">
      <selection activeCell="C13" sqref="C13"/>
    </sheetView>
  </sheetViews>
  <sheetFormatPr defaultRowHeight="14" x14ac:dyDescent="0.3"/>
  <cols>
    <col min="1" max="1" width="9.9140625" style="2" customWidth="1"/>
    <col min="2" max="2" width="8.6640625" style="2"/>
    <col min="3" max="3" width="8.6640625" style="15"/>
    <col min="4" max="16384" width="8.6640625" style="2"/>
  </cols>
  <sheetData>
    <row r="1" spans="1:3" x14ac:dyDescent="0.3">
      <c r="A1" s="8" t="s">
        <v>187</v>
      </c>
      <c r="B1" s="20" t="s">
        <v>126</v>
      </c>
      <c r="C1" s="14" t="s">
        <v>181</v>
      </c>
    </row>
    <row r="2" spans="1:3" x14ac:dyDescent="0.3">
      <c r="A2" s="42" t="s">
        <v>180</v>
      </c>
      <c r="B2" s="20">
        <v>1</v>
      </c>
      <c r="C2" s="14">
        <v>5.6936999999999998</v>
      </c>
    </row>
    <row r="3" spans="1:3" x14ac:dyDescent="0.3">
      <c r="A3" s="42"/>
      <c r="B3" s="20">
        <v>1</v>
      </c>
      <c r="C3" s="14">
        <v>7.1333000000000002</v>
      </c>
    </row>
    <row r="4" spans="1:3" x14ac:dyDescent="0.3">
      <c r="A4" s="42"/>
      <c r="B4" s="20">
        <v>1</v>
      </c>
      <c r="C4" s="14">
        <v>6.9298999999999999</v>
      </c>
    </row>
    <row r="6" spans="1:3" x14ac:dyDescent="0.3">
      <c r="A6" s="8" t="s">
        <v>188</v>
      </c>
      <c r="B6" s="20" t="s">
        <v>126</v>
      </c>
      <c r="C6" s="14" t="s">
        <v>182</v>
      </c>
    </row>
    <row r="7" spans="1:3" x14ac:dyDescent="0.3">
      <c r="A7" s="42" t="s">
        <v>180</v>
      </c>
      <c r="B7" s="20">
        <v>1</v>
      </c>
      <c r="C7" s="14">
        <v>0.214</v>
      </c>
    </row>
    <row r="8" spans="1:3" x14ac:dyDescent="0.3">
      <c r="A8" s="42"/>
      <c r="B8" s="20">
        <v>1</v>
      </c>
      <c r="C8" s="14">
        <v>0.17899999999999999</v>
      </c>
    </row>
    <row r="9" spans="1:3" x14ac:dyDescent="0.3">
      <c r="A9" s="42"/>
      <c r="B9" s="20">
        <v>1</v>
      </c>
      <c r="C9" s="14">
        <v>0.17</v>
      </c>
    </row>
  </sheetData>
  <mergeCells count="2">
    <mergeCell ref="A2:A4"/>
    <mergeCell ref="A7:A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39653-6087-4DBC-B22A-5932475C9ECF}">
  <dimension ref="A1:M17"/>
  <sheetViews>
    <sheetView workbookViewId="0">
      <selection activeCell="H30" sqref="H30"/>
    </sheetView>
  </sheetViews>
  <sheetFormatPr defaultRowHeight="14" x14ac:dyDescent="0.3"/>
  <cols>
    <col min="1" max="5" width="12.58203125" customWidth="1"/>
    <col min="7" max="10" width="9.58203125" bestFit="1" customWidth="1"/>
  </cols>
  <sheetData>
    <row r="1" spans="1:13" x14ac:dyDescent="0.3">
      <c r="A1" s="5" t="s">
        <v>218</v>
      </c>
      <c r="B1" s="20" t="s">
        <v>108</v>
      </c>
      <c r="C1" s="20" t="s">
        <v>204</v>
      </c>
      <c r="D1" s="20" t="s">
        <v>207</v>
      </c>
      <c r="E1" s="20" t="s">
        <v>205</v>
      </c>
    </row>
    <row r="2" spans="1:13" x14ac:dyDescent="0.3">
      <c r="A2" s="42" t="s">
        <v>219</v>
      </c>
      <c r="B2" s="11">
        <v>1</v>
      </c>
      <c r="C2" s="11">
        <v>1.0086486486486486</v>
      </c>
      <c r="D2" s="11">
        <v>1.0958558558558558</v>
      </c>
      <c r="E2" s="11">
        <v>1.6443243243243244</v>
      </c>
      <c r="G2" s="11"/>
      <c r="H2" s="11"/>
      <c r="I2" s="34"/>
      <c r="J2" s="34"/>
      <c r="K2" s="30"/>
      <c r="L2" s="32"/>
    </row>
    <row r="3" spans="1:13" x14ac:dyDescent="0.3">
      <c r="A3" s="42"/>
      <c r="B3" s="28">
        <v>1</v>
      </c>
      <c r="C3" s="28">
        <v>1.0195517405817835</v>
      </c>
      <c r="D3" s="28">
        <v>1.1088062311238276</v>
      </c>
      <c r="E3" s="28">
        <v>1.6474328405658878</v>
      </c>
      <c r="G3" s="4"/>
      <c r="H3" s="4"/>
      <c r="I3" s="32"/>
      <c r="J3" s="32"/>
      <c r="K3" s="30"/>
      <c r="L3" s="32"/>
    </row>
    <row r="4" spans="1:13" x14ac:dyDescent="0.3">
      <c r="A4" s="42"/>
      <c r="B4" s="4">
        <v>1</v>
      </c>
      <c r="C4" s="4">
        <v>1.036981465136805</v>
      </c>
      <c r="D4" s="4">
        <v>1.1588702559576345</v>
      </c>
      <c r="E4" s="4">
        <v>1.5389232127096204</v>
      </c>
      <c r="G4" s="11"/>
      <c r="H4" s="11"/>
      <c r="I4" s="34"/>
      <c r="J4" s="34"/>
      <c r="K4" s="30"/>
      <c r="L4" s="32"/>
    </row>
    <row r="5" spans="1:13" x14ac:dyDescent="0.3">
      <c r="A5" s="2"/>
      <c r="B5" s="13"/>
      <c r="C5" s="13"/>
      <c r="D5" s="13"/>
      <c r="E5" s="13"/>
      <c r="G5" s="2"/>
      <c r="H5" s="2"/>
      <c r="I5" s="31"/>
      <c r="J5" s="31"/>
      <c r="K5" s="30"/>
      <c r="L5" s="31"/>
    </row>
    <row r="6" spans="1:13" x14ac:dyDescent="0.3">
      <c r="A6" s="8" t="s">
        <v>220</v>
      </c>
      <c r="B6" s="12" t="s">
        <v>108</v>
      </c>
      <c r="C6" s="12" t="s">
        <v>204</v>
      </c>
      <c r="D6" s="12" t="s">
        <v>208</v>
      </c>
      <c r="E6" s="12" t="s">
        <v>206</v>
      </c>
      <c r="G6" s="2"/>
      <c r="H6" s="2"/>
      <c r="I6" s="31"/>
      <c r="J6" s="31"/>
      <c r="K6" s="30"/>
      <c r="L6" s="31"/>
    </row>
    <row r="7" spans="1:13" ht="14" customHeight="1" x14ac:dyDescent="0.3">
      <c r="A7" s="42" t="s">
        <v>219</v>
      </c>
      <c r="B7" s="36">
        <v>1</v>
      </c>
      <c r="C7" s="36">
        <v>1.0952440239043826</v>
      </c>
      <c r="D7" s="36">
        <v>0.93731324701195218</v>
      </c>
      <c r="E7" s="36">
        <v>0.65761952191235062</v>
      </c>
      <c r="G7" s="6"/>
      <c r="H7" s="6"/>
      <c r="I7" s="35"/>
      <c r="J7" s="35"/>
      <c r="K7" s="30"/>
      <c r="L7" s="33"/>
      <c r="M7" s="29"/>
    </row>
    <row r="8" spans="1:13" x14ac:dyDescent="0.3">
      <c r="A8" s="42"/>
      <c r="B8" s="36">
        <v>1</v>
      </c>
      <c r="C8" s="36">
        <v>1.0910557002853245</v>
      </c>
      <c r="D8" s="36">
        <v>0.95558863664557747</v>
      </c>
      <c r="E8" s="36">
        <v>0.67162883016995412</v>
      </c>
      <c r="G8" s="6"/>
      <c r="H8" s="6"/>
      <c r="I8" s="35"/>
      <c r="J8" s="35"/>
      <c r="K8" s="30"/>
      <c r="L8" s="33"/>
      <c r="M8" s="29"/>
    </row>
    <row r="9" spans="1:13" x14ac:dyDescent="0.3">
      <c r="A9" s="42"/>
      <c r="B9" s="36">
        <v>1</v>
      </c>
      <c r="C9" s="36">
        <v>1.0830693645355227</v>
      </c>
      <c r="D9" s="36">
        <v>0.95112806257676641</v>
      </c>
      <c r="E9" s="36">
        <v>0.66028831857262915</v>
      </c>
      <c r="G9" s="6"/>
      <c r="H9" s="6"/>
      <c r="I9" s="35"/>
      <c r="J9" s="35"/>
      <c r="K9" s="30"/>
      <c r="L9" s="33"/>
      <c r="M9" s="29"/>
    </row>
    <row r="10" spans="1:13" x14ac:dyDescent="0.3">
      <c r="G10" s="2"/>
      <c r="H10" s="2"/>
      <c r="I10" s="2"/>
      <c r="J10" s="2"/>
    </row>
    <row r="11" spans="1:13" x14ac:dyDescent="0.3">
      <c r="A11" s="20"/>
    </row>
    <row r="12" spans="1:13" x14ac:dyDescent="0.3">
      <c r="B12" s="23"/>
      <c r="C12" s="23"/>
      <c r="D12" s="23"/>
      <c r="E12" s="23"/>
    </row>
    <row r="13" spans="1:13" x14ac:dyDescent="0.3">
      <c r="B13" s="4"/>
      <c r="C13" s="4"/>
      <c r="D13" s="4"/>
      <c r="E13" s="4"/>
    </row>
    <row r="14" spans="1:13" x14ac:dyDescent="0.3">
      <c r="B14" s="4"/>
      <c r="C14" s="4"/>
      <c r="D14" s="4"/>
      <c r="E14" s="4"/>
    </row>
    <row r="15" spans="1:13" x14ac:dyDescent="0.3">
      <c r="A15" s="20"/>
    </row>
    <row r="16" spans="1:13" x14ac:dyDescent="0.3">
      <c r="B16" s="23"/>
      <c r="C16" s="23"/>
      <c r="D16" s="23"/>
      <c r="E16" s="23"/>
    </row>
    <row r="17" spans="2:5" x14ac:dyDescent="0.3">
      <c r="B17" s="29"/>
      <c r="C17" s="29"/>
      <c r="D17" s="29"/>
      <c r="E17" s="29"/>
    </row>
  </sheetData>
  <mergeCells count="2">
    <mergeCell ref="A2:A4"/>
    <mergeCell ref="A7:A9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DB96-6B6C-408D-A419-8A1C422E5050}">
  <dimension ref="A1:I10"/>
  <sheetViews>
    <sheetView workbookViewId="0">
      <selection activeCell="C13" sqref="C13"/>
    </sheetView>
  </sheetViews>
  <sheetFormatPr defaultRowHeight="14" x14ac:dyDescent="0.3"/>
  <cols>
    <col min="1" max="2" width="8.6640625" style="2"/>
    <col min="3" max="3" width="8.6640625" style="15"/>
    <col min="4" max="6" width="8.6640625" style="2"/>
    <col min="7" max="7" width="8.6640625" style="15"/>
    <col min="8" max="8" width="8.6640625" style="2"/>
    <col min="9" max="9" width="8.6640625" style="15"/>
    <col min="10" max="16384" width="8.6640625" style="2"/>
  </cols>
  <sheetData>
    <row r="1" spans="1:9" x14ac:dyDescent="0.3">
      <c r="A1" s="8" t="s">
        <v>190</v>
      </c>
      <c r="B1" s="20" t="s">
        <v>125</v>
      </c>
      <c r="C1" s="14" t="s">
        <v>159</v>
      </c>
      <c r="D1" s="20"/>
      <c r="E1" s="20" t="s">
        <v>125</v>
      </c>
      <c r="F1" s="20" t="s">
        <v>160</v>
      </c>
      <c r="G1" s="14"/>
      <c r="H1" s="20" t="s">
        <v>125</v>
      </c>
      <c r="I1" s="14" t="s">
        <v>158</v>
      </c>
    </row>
    <row r="2" spans="1:9" x14ac:dyDescent="0.3">
      <c r="A2" s="41" t="s">
        <v>11</v>
      </c>
      <c r="B2" s="20">
        <v>1</v>
      </c>
      <c r="C2" s="14">
        <v>15.21</v>
      </c>
      <c r="D2" s="54" t="s">
        <v>12</v>
      </c>
      <c r="E2" s="20">
        <v>1</v>
      </c>
      <c r="F2" s="14">
        <v>6.4210000000000003</v>
      </c>
      <c r="G2" s="55" t="s">
        <v>162</v>
      </c>
      <c r="H2" s="20">
        <v>1</v>
      </c>
      <c r="I2" s="14">
        <v>4.4420000000000002</v>
      </c>
    </row>
    <row r="3" spans="1:9" x14ac:dyDescent="0.3">
      <c r="A3" s="41"/>
      <c r="B3" s="20">
        <v>1</v>
      </c>
      <c r="C3" s="14">
        <v>15.582000000000001</v>
      </c>
      <c r="D3" s="54"/>
      <c r="E3" s="20">
        <v>1</v>
      </c>
      <c r="F3" s="14">
        <v>6.8239999999999998</v>
      </c>
      <c r="G3" s="55"/>
      <c r="H3" s="20">
        <v>1</v>
      </c>
      <c r="I3" s="14">
        <v>3.976</v>
      </c>
    </row>
    <row r="4" spans="1:9" x14ac:dyDescent="0.3">
      <c r="A4" s="41"/>
      <c r="B4" s="20">
        <v>1</v>
      </c>
      <c r="C4" s="14">
        <v>15.44</v>
      </c>
      <c r="D4" s="54"/>
      <c r="E4" s="20">
        <v>1</v>
      </c>
      <c r="F4" s="14">
        <v>4.5</v>
      </c>
      <c r="G4" s="55"/>
      <c r="H4" s="20">
        <v>1</v>
      </c>
      <c r="I4" s="14">
        <v>3.129</v>
      </c>
    </row>
    <row r="6" spans="1:9" x14ac:dyDescent="0.3">
      <c r="A6" s="8" t="s">
        <v>191</v>
      </c>
      <c r="B6" s="20" t="s">
        <v>125</v>
      </c>
      <c r="C6" s="20" t="s">
        <v>161</v>
      </c>
      <c r="D6" s="20"/>
      <c r="E6" s="20" t="s">
        <v>125</v>
      </c>
      <c r="F6" s="14" t="s">
        <v>156</v>
      </c>
      <c r="G6" s="14"/>
      <c r="H6" s="20" t="s">
        <v>125</v>
      </c>
      <c r="I6" s="14" t="s">
        <v>157</v>
      </c>
    </row>
    <row r="7" spans="1:9" x14ac:dyDescent="0.3">
      <c r="A7" s="41" t="s">
        <v>8</v>
      </c>
      <c r="B7" s="20">
        <v>1</v>
      </c>
      <c r="C7" s="23">
        <v>0.60109999999999997</v>
      </c>
      <c r="D7" s="54" t="s">
        <v>9</v>
      </c>
      <c r="E7" s="20">
        <v>1</v>
      </c>
      <c r="F7" s="14">
        <v>0.64170000000000005</v>
      </c>
      <c r="G7" s="55" t="s">
        <v>10</v>
      </c>
      <c r="H7" s="20">
        <v>1</v>
      </c>
      <c r="I7" s="14">
        <v>0.73099999999999998</v>
      </c>
    </row>
    <row r="8" spans="1:9" x14ac:dyDescent="0.3">
      <c r="A8" s="41"/>
      <c r="B8" s="20">
        <v>1</v>
      </c>
      <c r="C8" s="23">
        <v>0.62670000000000003</v>
      </c>
      <c r="D8" s="54"/>
      <c r="E8" s="20">
        <v>1</v>
      </c>
      <c r="F8" s="14">
        <v>0.65759999999999996</v>
      </c>
      <c r="G8" s="55"/>
      <c r="H8" s="20">
        <v>1</v>
      </c>
      <c r="I8" s="14">
        <v>0.82099999999999995</v>
      </c>
    </row>
    <row r="9" spans="1:9" x14ac:dyDescent="0.3">
      <c r="A9" s="41"/>
      <c r="B9" s="20">
        <v>1</v>
      </c>
      <c r="C9" s="23">
        <v>0.6804</v>
      </c>
      <c r="D9" s="54"/>
      <c r="E9" s="20">
        <v>1</v>
      </c>
      <c r="F9" s="14">
        <v>0.56889999999999996</v>
      </c>
      <c r="G9" s="55"/>
      <c r="H9" s="20">
        <v>1</v>
      </c>
      <c r="I9" s="14">
        <v>0.6794</v>
      </c>
    </row>
    <row r="10" spans="1:9" x14ac:dyDescent="0.3">
      <c r="B10" s="20"/>
      <c r="C10" s="23"/>
      <c r="D10" s="20"/>
      <c r="E10" s="20"/>
      <c r="F10" s="20"/>
      <c r="G10" s="14"/>
      <c r="H10" s="20"/>
      <c r="I10" s="14"/>
    </row>
  </sheetData>
  <mergeCells count="6">
    <mergeCell ref="A7:A9"/>
    <mergeCell ref="D7:D9"/>
    <mergeCell ref="G7:G9"/>
    <mergeCell ref="G2:G4"/>
    <mergeCell ref="D2:D4"/>
    <mergeCell ref="A2:A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8B2A-2AD8-44FD-BA2C-F07FE1614C6B}">
  <dimension ref="A1:K13"/>
  <sheetViews>
    <sheetView zoomScale="115" zoomScaleNormal="115" workbookViewId="0">
      <selection activeCell="C12" sqref="C12:K12"/>
    </sheetView>
  </sheetViews>
  <sheetFormatPr defaultRowHeight="14" x14ac:dyDescent="0.3"/>
  <cols>
    <col min="1" max="1" width="10.58203125" style="2" customWidth="1"/>
    <col min="2" max="11" width="13.08203125" style="2" customWidth="1"/>
    <col min="12" max="16384" width="8.6640625" style="2"/>
  </cols>
  <sheetData>
    <row r="1" spans="1:11" x14ac:dyDescent="0.3">
      <c r="A1" s="8" t="s">
        <v>189</v>
      </c>
      <c r="B1" s="40" t="s">
        <v>163</v>
      </c>
      <c r="C1" s="40"/>
      <c r="D1" s="40" t="s">
        <v>164</v>
      </c>
      <c r="E1" s="40"/>
      <c r="F1" s="40"/>
      <c r="G1" s="40"/>
      <c r="H1" s="40" t="s">
        <v>165</v>
      </c>
      <c r="I1" s="40"/>
      <c r="J1" s="40"/>
      <c r="K1" s="40"/>
    </row>
    <row r="2" spans="1:11" x14ac:dyDescent="0.3">
      <c r="A2" s="20"/>
      <c r="B2" s="20" t="s">
        <v>125</v>
      </c>
      <c r="C2" s="20" t="s">
        <v>48</v>
      </c>
      <c r="D2" s="20" t="s">
        <v>166</v>
      </c>
      <c r="E2" s="20" t="s">
        <v>43</v>
      </c>
      <c r="F2" s="20" t="s">
        <v>169</v>
      </c>
      <c r="G2" s="20" t="s">
        <v>170</v>
      </c>
      <c r="H2" s="20" t="s">
        <v>167</v>
      </c>
      <c r="I2" s="20" t="s">
        <v>168</v>
      </c>
      <c r="J2" s="20" t="s">
        <v>171</v>
      </c>
      <c r="K2" s="20" t="s">
        <v>172</v>
      </c>
    </row>
    <row r="3" spans="1:11" x14ac:dyDescent="0.3">
      <c r="A3" s="54" t="s">
        <v>12</v>
      </c>
      <c r="B3" s="20">
        <v>1</v>
      </c>
      <c r="C3" s="20">
        <v>7.6959999999999997</v>
      </c>
      <c r="D3" s="20">
        <v>1</v>
      </c>
      <c r="E3" s="20">
        <v>0.99270000000000003</v>
      </c>
      <c r="F3" s="20">
        <v>1.0640000000000001</v>
      </c>
      <c r="G3" s="20">
        <v>3.9790000000000001</v>
      </c>
      <c r="H3" s="20">
        <v>1</v>
      </c>
      <c r="I3" s="20">
        <v>0.80659999999999998</v>
      </c>
      <c r="J3" s="20">
        <v>5.4930000000000003</v>
      </c>
      <c r="K3" s="20">
        <v>3.8809999999999998</v>
      </c>
    </row>
    <row r="4" spans="1:11" x14ac:dyDescent="0.3">
      <c r="A4" s="56"/>
      <c r="B4" s="20">
        <v>1</v>
      </c>
      <c r="C4" s="20">
        <v>6.5129999999999999</v>
      </c>
      <c r="D4" s="20">
        <v>1</v>
      </c>
      <c r="E4" s="20">
        <v>1.173</v>
      </c>
      <c r="F4" s="20">
        <v>1.4750000000000001</v>
      </c>
      <c r="G4" s="20">
        <v>4.6159999999999997</v>
      </c>
      <c r="H4" s="20">
        <v>1</v>
      </c>
      <c r="I4" s="20">
        <v>1</v>
      </c>
      <c r="J4" s="20">
        <v>7.327</v>
      </c>
      <c r="K4" s="20">
        <v>5.4850000000000003</v>
      </c>
    </row>
    <row r="5" spans="1:11" x14ac:dyDescent="0.3">
      <c r="A5" s="56"/>
      <c r="B5" s="20">
        <v>1</v>
      </c>
      <c r="C5" s="20">
        <v>4.8819999999999997</v>
      </c>
      <c r="D5" s="20">
        <v>1</v>
      </c>
      <c r="E5" s="20">
        <v>1.216</v>
      </c>
      <c r="F5" s="20">
        <v>1.2509999999999999</v>
      </c>
      <c r="G5" s="20">
        <v>3.9790000000000001</v>
      </c>
      <c r="H5" s="20">
        <v>1</v>
      </c>
      <c r="I5" s="20">
        <v>0.93340000000000001</v>
      </c>
      <c r="J5" s="20">
        <v>7.8440000000000003</v>
      </c>
      <c r="K5" s="20">
        <v>5.6779999999999999</v>
      </c>
    </row>
    <row r="6" spans="1:11" x14ac:dyDescent="0.3">
      <c r="A6" s="20"/>
      <c r="B6" s="20"/>
      <c r="C6" s="10"/>
      <c r="D6" s="20"/>
      <c r="G6" s="10"/>
      <c r="K6" s="10"/>
    </row>
    <row r="7" spans="1:11" x14ac:dyDescent="0.3">
      <c r="A7" s="8" t="s">
        <v>151</v>
      </c>
      <c r="B7" s="40" t="s">
        <v>173</v>
      </c>
      <c r="C7" s="40"/>
      <c r="D7" s="40" t="s">
        <v>174</v>
      </c>
      <c r="E7" s="40"/>
      <c r="F7" s="40"/>
      <c r="G7" s="40"/>
      <c r="H7" s="40" t="s">
        <v>175</v>
      </c>
      <c r="I7" s="40"/>
      <c r="J7" s="40"/>
      <c r="K7" s="40"/>
    </row>
    <row r="8" spans="1:11" x14ac:dyDescent="0.3">
      <c r="A8" s="20"/>
      <c r="B8" s="20" t="s">
        <v>125</v>
      </c>
      <c r="C8" s="20" t="s">
        <v>57</v>
      </c>
      <c r="D8" s="20" t="s">
        <v>166</v>
      </c>
      <c r="E8" s="20" t="s">
        <v>43</v>
      </c>
      <c r="F8" s="20" t="s">
        <v>176</v>
      </c>
      <c r="G8" s="20" t="s">
        <v>177</v>
      </c>
      <c r="H8" s="20" t="s">
        <v>167</v>
      </c>
      <c r="I8" s="20" t="s">
        <v>168</v>
      </c>
      <c r="J8" s="20" t="s">
        <v>178</v>
      </c>
      <c r="K8" s="20" t="s">
        <v>179</v>
      </c>
    </row>
    <row r="9" spans="1:11" x14ac:dyDescent="0.3">
      <c r="A9" s="54" t="s">
        <v>8</v>
      </c>
      <c r="B9" s="20">
        <v>1</v>
      </c>
      <c r="C9" s="20">
        <v>0.47499999999999998</v>
      </c>
      <c r="D9" s="20">
        <v>1</v>
      </c>
      <c r="E9" s="20">
        <v>0.90969999999999995</v>
      </c>
      <c r="F9" s="20">
        <v>0.89139999999999997</v>
      </c>
      <c r="G9" s="20">
        <v>0.60670000000000002</v>
      </c>
      <c r="H9" s="20">
        <v>1</v>
      </c>
      <c r="I9" s="20">
        <v>1.109</v>
      </c>
      <c r="J9" s="20">
        <v>0.68940000000000001</v>
      </c>
      <c r="K9" s="20">
        <v>0.81620000000000004</v>
      </c>
    </row>
    <row r="10" spans="1:11" x14ac:dyDescent="0.3">
      <c r="A10" s="56"/>
      <c r="B10" s="20">
        <v>1</v>
      </c>
      <c r="C10" s="20">
        <v>0.78439999999999999</v>
      </c>
      <c r="D10" s="20">
        <v>1</v>
      </c>
      <c r="E10" s="20">
        <v>0.99360000000000004</v>
      </c>
      <c r="F10" s="20">
        <v>1.0069999999999999</v>
      </c>
      <c r="G10" s="20">
        <v>0.45279999999999998</v>
      </c>
      <c r="H10" s="20">
        <v>1</v>
      </c>
      <c r="I10" s="20">
        <v>1.0680000000000001</v>
      </c>
      <c r="J10" s="20">
        <v>0.49149999999999999</v>
      </c>
      <c r="K10" s="20">
        <v>0.49580000000000002</v>
      </c>
    </row>
    <row r="11" spans="1:11" x14ac:dyDescent="0.3">
      <c r="A11" s="56"/>
      <c r="B11" s="20">
        <v>1</v>
      </c>
      <c r="C11" s="20">
        <v>0.64990000000000003</v>
      </c>
      <c r="D11" s="20">
        <v>1</v>
      </c>
      <c r="E11" s="20">
        <v>1.3220000000000001</v>
      </c>
      <c r="F11" s="20">
        <v>0.92500000000000004</v>
      </c>
      <c r="G11" s="20">
        <v>0.57240000000000002</v>
      </c>
      <c r="H11" s="20">
        <v>1</v>
      </c>
      <c r="I11" s="20">
        <v>1.0980000000000001</v>
      </c>
      <c r="J11" s="20">
        <v>0.62539999999999996</v>
      </c>
      <c r="K11" s="20">
        <v>0.59870000000000001</v>
      </c>
    </row>
    <row r="12" spans="1:11" x14ac:dyDescent="0.3">
      <c r="C12" s="36"/>
      <c r="G12" s="36"/>
      <c r="K12" s="36"/>
    </row>
    <row r="13" spans="1:11" x14ac:dyDescent="0.3">
      <c r="C13" s="29"/>
      <c r="G13" s="29"/>
      <c r="K13" s="29"/>
    </row>
  </sheetData>
  <mergeCells count="8">
    <mergeCell ref="A9:A11"/>
    <mergeCell ref="B1:C1"/>
    <mergeCell ref="D1:G1"/>
    <mergeCell ref="H1:K1"/>
    <mergeCell ref="A3:A5"/>
    <mergeCell ref="B7:C7"/>
    <mergeCell ref="D7:G7"/>
    <mergeCell ref="H7:K7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EA79C-72AD-46EC-BC3D-8B084B8CDC62}">
  <dimension ref="A1:G19"/>
  <sheetViews>
    <sheetView workbookViewId="0">
      <selection activeCell="C25" sqref="C25"/>
    </sheetView>
  </sheetViews>
  <sheetFormatPr defaultRowHeight="14" x14ac:dyDescent="0.3"/>
  <cols>
    <col min="1" max="1" width="11.6640625" style="38" customWidth="1"/>
    <col min="2" max="7" width="13.4140625" style="38" customWidth="1"/>
    <col min="8" max="16384" width="8.6640625" style="38"/>
  </cols>
  <sheetData>
    <row r="1" spans="1:7" x14ac:dyDescent="0.3">
      <c r="A1" s="8" t="s">
        <v>238</v>
      </c>
      <c r="B1" s="40" t="s">
        <v>18</v>
      </c>
      <c r="C1" s="40"/>
      <c r="D1" s="40"/>
      <c r="E1" s="40" t="s">
        <v>19</v>
      </c>
      <c r="F1" s="40"/>
      <c r="G1" s="40"/>
    </row>
    <row r="2" spans="1:7" x14ac:dyDescent="0.3">
      <c r="A2" s="2"/>
      <c r="B2" s="11" t="s">
        <v>15</v>
      </c>
      <c r="C2" s="11" t="s">
        <v>16</v>
      </c>
      <c r="D2" s="2" t="s">
        <v>17</v>
      </c>
      <c r="E2" s="11" t="s">
        <v>15</v>
      </c>
      <c r="F2" s="11" t="s">
        <v>16</v>
      </c>
      <c r="G2" s="2" t="s">
        <v>17</v>
      </c>
    </row>
    <row r="3" spans="1:7" x14ac:dyDescent="0.3">
      <c r="A3" s="20" t="s">
        <v>13</v>
      </c>
      <c r="B3" s="27">
        <v>32</v>
      </c>
      <c r="C3" s="21">
        <v>4.8209999999999997</v>
      </c>
      <c r="D3" s="21">
        <v>3</v>
      </c>
      <c r="E3" s="27">
        <v>68</v>
      </c>
      <c r="F3" s="21">
        <v>4.8209999999999997</v>
      </c>
      <c r="G3" s="21">
        <v>3</v>
      </c>
    </row>
    <row r="4" spans="1:7" x14ac:dyDescent="0.3">
      <c r="A4" s="20" t="s">
        <v>14</v>
      </c>
      <c r="B4" s="27">
        <v>75.819999999999993</v>
      </c>
      <c r="C4" s="21">
        <v>6.14</v>
      </c>
      <c r="D4" s="21">
        <v>3</v>
      </c>
      <c r="E4" s="27">
        <v>24.18</v>
      </c>
      <c r="F4" s="21">
        <v>6.14</v>
      </c>
      <c r="G4" s="21">
        <v>3</v>
      </c>
    </row>
    <row r="5" spans="1:7" x14ac:dyDescent="0.3">
      <c r="A5" s="2"/>
      <c r="B5" s="11"/>
      <c r="C5" s="11"/>
      <c r="D5" s="2"/>
      <c r="E5" s="11"/>
      <c r="F5" s="11"/>
      <c r="G5" s="2"/>
    </row>
    <row r="6" spans="1:7" x14ac:dyDescent="0.3">
      <c r="A6" s="8" t="s">
        <v>239</v>
      </c>
      <c r="B6" s="40" t="s">
        <v>18</v>
      </c>
      <c r="C6" s="40"/>
      <c r="D6" s="40"/>
      <c r="E6" s="40" t="s">
        <v>19</v>
      </c>
      <c r="F6" s="40"/>
      <c r="G6" s="40"/>
    </row>
    <row r="7" spans="1:7" x14ac:dyDescent="0.3">
      <c r="A7" s="2"/>
      <c r="B7" s="11" t="s">
        <v>15</v>
      </c>
      <c r="C7" s="11" t="s">
        <v>16</v>
      </c>
      <c r="D7" s="2" t="s">
        <v>17</v>
      </c>
      <c r="E7" s="11" t="s">
        <v>15</v>
      </c>
      <c r="F7" s="11" t="s">
        <v>16</v>
      </c>
      <c r="G7" s="2" t="s">
        <v>17</v>
      </c>
    </row>
    <row r="8" spans="1:7" x14ac:dyDescent="0.3">
      <c r="A8" s="20" t="s">
        <v>13</v>
      </c>
      <c r="B8" s="21">
        <v>38.85</v>
      </c>
      <c r="C8" s="21">
        <v>12.37</v>
      </c>
      <c r="D8" s="21">
        <v>3</v>
      </c>
      <c r="E8" s="21">
        <v>61.15</v>
      </c>
      <c r="F8" s="21">
        <v>12.37</v>
      </c>
      <c r="G8" s="21">
        <v>3</v>
      </c>
    </row>
    <row r="9" spans="1:7" x14ac:dyDescent="0.3">
      <c r="A9" s="20" t="s">
        <v>14</v>
      </c>
      <c r="B9" s="21">
        <v>68.87</v>
      </c>
      <c r="C9" s="21">
        <v>7.2519999999999998</v>
      </c>
      <c r="D9" s="21">
        <v>3</v>
      </c>
      <c r="E9" s="21">
        <v>31.13</v>
      </c>
      <c r="F9" s="21">
        <v>7.2519999999999998</v>
      </c>
      <c r="G9" s="21">
        <v>3</v>
      </c>
    </row>
    <row r="11" spans="1:7" x14ac:dyDescent="0.3">
      <c r="A11" s="8" t="s">
        <v>241</v>
      </c>
      <c r="B11" s="20" t="s">
        <v>39</v>
      </c>
      <c r="C11" s="14" t="s">
        <v>43</v>
      </c>
      <c r="D11" s="20" t="s">
        <v>131</v>
      </c>
      <c r="E11" s="14" t="s">
        <v>132</v>
      </c>
    </row>
    <row r="12" spans="1:7" x14ac:dyDescent="0.3">
      <c r="A12" s="40" t="s">
        <v>240</v>
      </c>
      <c r="B12" s="37">
        <v>1</v>
      </c>
      <c r="C12" s="39">
        <v>1.3340000000000001</v>
      </c>
      <c r="D12" s="39">
        <v>1.194</v>
      </c>
      <c r="E12" s="39">
        <v>0.83030000000000004</v>
      </c>
    </row>
    <row r="13" spans="1:7" x14ac:dyDescent="0.3">
      <c r="A13" s="41"/>
      <c r="B13" s="37">
        <v>1</v>
      </c>
      <c r="C13" s="39">
        <v>0.98399999999999999</v>
      </c>
      <c r="D13" s="39">
        <v>1.1399999999999999</v>
      </c>
      <c r="E13" s="39">
        <v>1.165</v>
      </c>
    </row>
    <row r="14" spans="1:7" x14ac:dyDescent="0.3">
      <c r="A14" s="41"/>
      <c r="B14" s="37">
        <v>1</v>
      </c>
      <c r="C14" s="39">
        <v>0.84630000000000005</v>
      </c>
      <c r="D14" s="39">
        <v>0.68820000000000003</v>
      </c>
      <c r="E14" s="39">
        <v>1.1040000000000001</v>
      </c>
    </row>
    <row r="16" spans="1:7" x14ac:dyDescent="0.3">
      <c r="A16" s="8" t="s">
        <v>242</v>
      </c>
      <c r="B16" s="20" t="s">
        <v>39</v>
      </c>
      <c r="C16" s="14" t="s">
        <v>43</v>
      </c>
      <c r="D16" s="20" t="s">
        <v>109</v>
      </c>
      <c r="E16" s="14" t="s">
        <v>110</v>
      </c>
    </row>
    <row r="17" spans="1:5" x14ac:dyDescent="0.3">
      <c r="A17" s="40" t="s">
        <v>240</v>
      </c>
      <c r="B17" s="37">
        <v>1</v>
      </c>
      <c r="C17" s="39">
        <v>0.76519999999999999</v>
      </c>
      <c r="D17" s="39">
        <v>1.0469999999999999</v>
      </c>
      <c r="E17" s="39">
        <v>0.75149999999999995</v>
      </c>
    </row>
    <row r="18" spans="1:5" x14ac:dyDescent="0.3">
      <c r="A18" s="41"/>
      <c r="B18" s="37">
        <v>1</v>
      </c>
      <c r="C18" s="39">
        <v>1.1739999999999999</v>
      </c>
      <c r="D18" s="39">
        <v>0.92849999999999999</v>
      </c>
      <c r="E18" s="39">
        <v>1.0489999999999999</v>
      </c>
    </row>
    <row r="19" spans="1:5" x14ac:dyDescent="0.3">
      <c r="A19" s="41"/>
      <c r="B19" s="37">
        <v>1</v>
      </c>
      <c r="C19" s="39">
        <v>0.92720000000000002</v>
      </c>
      <c r="D19" s="39">
        <v>1.194</v>
      </c>
      <c r="E19" s="39">
        <v>1.1759999999999999</v>
      </c>
    </row>
  </sheetData>
  <mergeCells count="6">
    <mergeCell ref="A17:A19"/>
    <mergeCell ref="B1:D1"/>
    <mergeCell ref="E1:G1"/>
    <mergeCell ref="B6:D6"/>
    <mergeCell ref="E6:G6"/>
    <mergeCell ref="A12:A14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716CC-C7D7-486D-B658-C0C439863CDE}">
  <dimension ref="A1:F19"/>
  <sheetViews>
    <sheetView workbookViewId="0">
      <selection activeCell="I25" sqref="I25"/>
    </sheetView>
  </sheetViews>
  <sheetFormatPr defaultRowHeight="14" x14ac:dyDescent="0.3"/>
  <cols>
    <col min="1" max="1" width="10" style="2" customWidth="1"/>
    <col min="2" max="16384" width="8.6640625" style="2"/>
  </cols>
  <sheetData>
    <row r="1" spans="1:6" x14ac:dyDescent="0.3">
      <c r="A1" s="8" t="s">
        <v>237</v>
      </c>
      <c r="B1" s="20" t="s">
        <v>192</v>
      </c>
      <c r="C1" s="20" t="s">
        <v>193</v>
      </c>
      <c r="D1" s="20" t="s">
        <v>194</v>
      </c>
      <c r="E1" s="20" t="s">
        <v>195</v>
      </c>
      <c r="F1" s="20" t="s">
        <v>196</v>
      </c>
    </row>
    <row r="2" spans="1:6" x14ac:dyDescent="0.3">
      <c r="A2" s="42" t="s">
        <v>186</v>
      </c>
      <c r="B2" s="20">
        <v>1</v>
      </c>
      <c r="C2" s="14">
        <v>1.3697999999999999</v>
      </c>
      <c r="D2" s="14">
        <v>17.650600000000001</v>
      </c>
      <c r="E2" s="14">
        <v>29.35</v>
      </c>
      <c r="F2" s="14">
        <v>32.292000000000002</v>
      </c>
    </row>
    <row r="3" spans="1:6" x14ac:dyDescent="0.3">
      <c r="A3" s="42"/>
      <c r="B3" s="20">
        <v>1</v>
      </c>
      <c r="C3" s="14">
        <v>1.2998000000000001</v>
      </c>
      <c r="D3" s="14">
        <v>22.2073</v>
      </c>
      <c r="E3" s="14">
        <v>30.085000000000001</v>
      </c>
      <c r="F3" s="14">
        <v>35.243000000000002</v>
      </c>
    </row>
    <row r="4" spans="1:6" x14ac:dyDescent="0.3">
      <c r="A4" s="42"/>
      <c r="B4" s="20">
        <v>1</v>
      </c>
      <c r="C4" s="14">
        <v>2.2094999999999998</v>
      </c>
      <c r="D4" s="14">
        <v>19.960899999999999</v>
      </c>
      <c r="E4" s="14">
        <v>22.123799999999999</v>
      </c>
      <c r="F4" s="14">
        <v>32.067399999999999</v>
      </c>
    </row>
    <row r="5" spans="1:6" x14ac:dyDescent="0.3">
      <c r="C5" s="15"/>
      <c r="D5" s="15"/>
      <c r="E5" s="15"/>
      <c r="F5" s="15"/>
    </row>
    <row r="6" spans="1:6" x14ac:dyDescent="0.3">
      <c r="A6" s="8" t="s">
        <v>236</v>
      </c>
      <c r="B6" s="20" t="s">
        <v>192</v>
      </c>
      <c r="C6" s="14" t="s">
        <v>193</v>
      </c>
      <c r="D6" s="14" t="s">
        <v>194</v>
      </c>
      <c r="E6" s="14" t="s">
        <v>195</v>
      </c>
      <c r="F6" s="14" t="s">
        <v>196</v>
      </c>
    </row>
    <row r="7" spans="1:6" x14ac:dyDescent="0.3">
      <c r="A7" s="42" t="s">
        <v>186</v>
      </c>
      <c r="B7" s="20">
        <v>1</v>
      </c>
      <c r="C7" s="14">
        <v>5.4430050000000003</v>
      </c>
      <c r="D7" s="14">
        <v>7.3177120000000002</v>
      </c>
      <c r="E7" s="14">
        <v>26.576540000000001</v>
      </c>
      <c r="F7" s="14">
        <v>29.102920000000001</v>
      </c>
    </row>
    <row r="8" spans="1:6" x14ac:dyDescent="0.3">
      <c r="A8" s="42"/>
      <c r="B8" s="20">
        <v>1</v>
      </c>
      <c r="C8" s="14">
        <v>3.757431</v>
      </c>
      <c r="D8" s="14">
        <v>4.0305260000000001</v>
      </c>
      <c r="E8" s="14">
        <v>12.287179999999999</v>
      </c>
      <c r="F8" s="14">
        <v>16.338740000000001</v>
      </c>
    </row>
    <row r="9" spans="1:6" x14ac:dyDescent="0.3">
      <c r="A9" s="42"/>
      <c r="B9" s="20">
        <v>1</v>
      </c>
      <c r="C9" s="14">
        <v>5.940232</v>
      </c>
      <c r="D9" s="14">
        <v>5.0725990000000003</v>
      </c>
      <c r="E9" s="14">
        <v>17.538589999999999</v>
      </c>
      <c r="F9" s="14">
        <v>22.774560000000001</v>
      </c>
    </row>
    <row r="10" spans="1:6" x14ac:dyDescent="0.3">
      <c r="C10" s="15"/>
      <c r="D10" s="15"/>
      <c r="E10" s="15"/>
      <c r="F10" s="15"/>
    </row>
    <row r="11" spans="1:6" x14ac:dyDescent="0.3">
      <c r="A11" s="8" t="s">
        <v>235</v>
      </c>
      <c r="B11" s="20" t="s">
        <v>197</v>
      </c>
      <c r="C11" s="14" t="s">
        <v>198</v>
      </c>
      <c r="D11" s="14" t="s">
        <v>199</v>
      </c>
      <c r="E11" s="14" t="s">
        <v>200</v>
      </c>
      <c r="F11" s="15"/>
    </row>
    <row r="12" spans="1:6" x14ac:dyDescent="0.3">
      <c r="A12" s="42" t="s">
        <v>186</v>
      </c>
      <c r="B12" s="20">
        <v>1</v>
      </c>
      <c r="C12" s="14">
        <v>0.33904099999999998</v>
      </c>
      <c r="D12" s="14">
        <v>8.0160999999999996E-2</v>
      </c>
      <c r="E12" s="14">
        <v>0.114509</v>
      </c>
      <c r="F12" s="15"/>
    </row>
    <row r="13" spans="1:6" x14ac:dyDescent="0.3">
      <c r="A13" s="42"/>
      <c r="B13" s="20">
        <v>1</v>
      </c>
      <c r="C13" s="14">
        <v>0.50578400000000001</v>
      </c>
      <c r="D13" s="14">
        <v>8.7734000000000006E-2</v>
      </c>
      <c r="E13" s="14">
        <v>8.0324000000000007E-2</v>
      </c>
      <c r="F13" s="15"/>
    </row>
    <row r="14" spans="1:6" x14ac:dyDescent="0.3">
      <c r="A14" s="42"/>
      <c r="B14" s="20">
        <v>1</v>
      </c>
      <c r="C14" s="14">
        <v>0.50989099999999998</v>
      </c>
      <c r="D14" s="14">
        <v>8.7617E-2</v>
      </c>
      <c r="E14" s="14">
        <v>9.1621999999999995E-2</v>
      </c>
      <c r="F14" s="15"/>
    </row>
    <row r="15" spans="1:6" x14ac:dyDescent="0.3">
      <c r="C15" s="15"/>
      <c r="D15" s="15"/>
      <c r="E15" s="15"/>
      <c r="F15" s="15"/>
    </row>
    <row r="16" spans="1:6" x14ac:dyDescent="0.3">
      <c r="A16" s="8" t="s">
        <v>234</v>
      </c>
      <c r="B16" s="20" t="s">
        <v>197</v>
      </c>
      <c r="C16" s="14" t="s">
        <v>198</v>
      </c>
      <c r="D16" s="14" t="s">
        <v>199</v>
      </c>
      <c r="E16" s="14" t="s">
        <v>200</v>
      </c>
      <c r="F16" s="15"/>
    </row>
    <row r="17" spans="1:6" x14ac:dyDescent="0.3">
      <c r="A17" s="42" t="s">
        <v>186</v>
      </c>
      <c r="B17" s="20">
        <v>1</v>
      </c>
      <c r="C17" s="14">
        <v>1.0720000000000001</v>
      </c>
      <c r="D17" s="14">
        <v>0.3906</v>
      </c>
      <c r="E17" s="14">
        <v>0.31709999999999999</v>
      </c>
      <c r="F17" s="15"/>
    </row>
    <row r="18" spans="1:6" x14ac:dyDescent="0.3">
      <c r="A18" s="42"/>
      <c r="B18" s="20">
        <v>1</v>
      </c>
      <c r="C18" s="14">
        <v>0.92379999999999995</v>
      </c>
      <c r="D18" s="14">
        <v>0.51129999999999998</v>
      </c>
      <c r="E18" s="14">
        <v>0.14580000000000001</v>
      </c>
      <c r="F18" s="15"/>
    </row>
    <row r="19" spans="1:6" x14ac:dyDescent="0.3">
      <c r="A19" s="42"/>
      <c r="B19" s="20">
        <v>1</v>
      </c>
      <c r="C19" s="14">
        <v>0.64</v>
      </c>
      <c r="D19" s="14">
        <v>0.2928</v>
      </c>
      <c r="E19" s="14">
        <v>0.31909999999999999</v>
      </c>
      <c r="F19" s="15"/>
    </row>
  </sheetData>
  <mergeCells count="4">
    <mergeCell ref="A2:A4"/>
    <mergeCell ref="A7:A9"/>
    <mergeCell ref="A12:A14"/>
    <mergeCell ref="A17:A19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4EF14-9421-49CD-B32E-D868F595DFDA}">
  <dimension ref="A1:C29"/>
  <sheetViews>
    <sheetView workbookViewId="0">
      <selection activeCell="H16" sqref="H16"/>
    </sheetView>
  </sheetViews>
  <sheetFormatPr defaultRowHeight="14" x14ac:dyDescent="0.3"/>
  <cols>
    <col min="1" max="1" width="10.5" style="1" customWidth="1"/>
    <col min="2" max="2" width="8.6640625" style="1"/>
    <col min="3" max="3" width="8.6640625" style="18"/>
    <col min="4" max="16384" width="8.6640625" style="1"/>
  </cols>
  <sheetData>
    <row r="1" spans="1:3" x14ac:dyDescent="0.3">
      <c r="A1" s="8" t="s">
        <v>233</v>
      </c>
      <c r="B1" s="20" t="s">
        <v>126</v>
      </c>
      <c r="C1" s="23" t="s">
        <v>153</v>
      </c>
    </row>
    <row r="2" spans="1:3" x14ac:dyDescent="0.3">
      <c r="A2" s="42" t="s">
        <v>139</v>
      </c>
      <c r="B2" s="20">
        <v>1</v>
      </c>
      <c r="C2" s="24">
        <v>2.206</v>
      </c>
    </row>
    <row r="3" spans="1:3" x14ac:dyDescent="0.3">
      <c r="A3" s="42"/>
      <c r="B3" s="20">
        <v>1</v>
      </c>
      <c r="C3" s="24">
        <v>1.4690000000000001</v>
      </c>
    </row>
    <row r="4" spans="1:3" x14ac:dyDescent="0.3">
      <c r="A4" s="42"/>
      <c r="B4" s="20">
        <v>1</v>
      </c>
      <c r="C4" s="24">
        <v>1.4319999999999999</v>
      </c>
    </row>
    <row r="5" spans="1:3" x14ac:dyDescent="0.3">
      <c r="A5" s="2"/>
      <c r="B5" s="2"/>
      <c r="C5" s="17"/>
    </row>
    <row r="6" spans="1:3" x14ac:dyDescent="0.3">
      <c r="A6" s="8" t="s">
        <v>232</v>
      </c>
      <c r="B6" s="20" t="s">
        <v>126</v>
      </c>
      <c r="C6" s="23" t="s">
        <v>153</v>
      </c>
    </row>
    <row r="7" spans="1:3" x14ac:dyDescent="0.3">
      <c r="A7" s="42" t="s">
        <v>138</v>
      </c>
      <c r="B7" s="20">
        <v>1</v>
      </c>
      <c r="C7" s="25">
        <v>1.3</v>
      </c>
    </row>
    <row r="8" spans="1:3" x14ac:dyDescent="0.3">
      <c r="A8" s="42"/>
      <c r="B8" s="20">
        <v>1</v>
      </c>
      <c r="C8" s="25">
        <v>1.47</v>
      </c>
    </row>
    <row r="9" spans="1:3" x14ac:dyDescent="0.3">
      <c r="A9" s="42"/>
      <c r="B9" s="20">
        <v>1</v>
      </c>
      <c r="C9" s="25">
        <v>1.41</v>
      </c>
    </row>
    <row r="10" spans="1:3" x14ac:dyDescent="0.3">
      <c r="A10" s="2"/>
      <c r="B10" s="2"/>
      <c r="C10" s="17"/>
    </row>
    <row r="11" spans="1:3" x14ac:dyDescent="0.3">
      <c r="A11" s="8" t="s">
        <v>231</v>
      </c>
      <c r="B11" s="20" t="s">
        <v>126</v>
      </c>
      <c r="C11" s="23" t="s">
        <v>153</v>
      </c>
    </row>
    <row r="12" spans="1:3" x14ac:dyDescent="0.3">
      <c r="A12" s="42" t="s">
        <v>137</v>
      </c>
      <c r="B12" s="20">
        <v>1</v>
      </c>
      <c r="C12" s="24">
        <v>1.52</v>
      </c>
    </row>
    <row r="13" spans="1:3" x14ac:dyDescent="0.3">
      <c r="A13" s="42"/>
      <c r="B13" s="20">
        <v>1</v>
      </c>
      <c r="C13" s="24">
        <v>2.08</v>
      </c>
    </row>
    <row r="14" spans="1:3" x14ac:dyDescent="0.3">
      <c r="A14" s="42"/>
      <c r="B14" s="20">
        <v>1</v>
      </c>
      <c r="C14" s="24">
        <v>1.82</v>
      </c>
    </row>
    <row r="15" spans="1:3" x14ac:dyDescent="0.3">
      <c r="A15" s="2"/>
      <c r="B15" s="2"/>
      <c r="C15" s="17"/>
    </row>
    <row r="16" spans="1:3" x14ac:dyDescent="0.3">
      <c r="A16" s="8" t="s">
        <v>230</v>
      </c>
      <c r="B16" s="20" t="s">
        <v>126</v>
      </c>
      <c r="C16" s="23" t="s">
        <v>152</v>
      </c>
    </row>
    <row r="17" spans="1:3" x14ac:dyDescent="0.3">
      <c r="A17" s="42" t="s">
        <v>139</v>
      </c>
      <c r="B17" s="20">
        <v>1</v>
      </c>
      <c r="C17" s="24">
        <v>0.79330000000000001</v>
      </c>
    </row>
    <row r="18" spans="1:3" x14ac:dyDescent="0.3">
      <c r="A18" s="42"/>
      <c r="B18" s="20">
        <v>1</v>
      </c>
      <c r="C18" s="24">
        <v>0.68859999999999999</v>
      </c>
    </row>
    <row r="19" spans="1:3" x14ac:dyDescent="0.3">
      <c r="A19" s="42"/>
      <c r="B19" s="20">
        <v>1</v>
      </c>
      <c r="C19" s="24">
        <v>0.5131</v>
      </c>
    </row>
    <row r="20" spans="1:3" x14ac:dyDescent="0.3">
      <c r="A20" s="2"/>
      <c r="B20" s="2"/>
      <c r="C20" s="17"/>
    </row>
    <row r="21" spans="1:3" x14ac:dyDescent="0.3">
      <c r="A21" s="8" t="s">
        <v>229</v>
      </c>
      <c r="B21" s="20" t="s">
        <v>126</v>
      </c>
      <c r="C21" s="23" t="s">
        <v>152</v>
      </c>
    </row>
    <row r="22" spans="1:3" x14ac:dyDescent="0.3">
      <c r="A22" s="42" t="s">
        <v>138</v>
      </c>
      <c r="B22" s="20">
        <v>1</v>
      </c>
      <c r="C22" s="24">
        <v>0.60360000000000003</v>
      </c>
    </row>
    <row r="23" spans="1:3" x14ac:dyDescent="0.3">
      <c r="A23" s="42"/>
      <c r="B23" s="20">
        <v>1</v>
      </c>
      <c r="C23" s="24">
        <v>0.50139999999999996</v>
      </c>
    </row>
    <row r="24" spans="1:3" x14ac:dyDescent="0.3">
      <c r="A24" s="42"/>
      <c r="B24" s="20">
        <v>1</v>
      </c>
      <c r="C24" s="24">
        <v>0.41470000000000001</v>
      </c>
    </row>
    <row r="25" spans="1:3" x14ac:dyDescent="0.3">
      <c r="A25" s="2"/>
      <c r="B25" s="2"/>
      <c r="C25" s="17"/>
    </row>
    <row r="26" spans="1:3" x14ac:dyDescent="0.3">
      <c r="A26" s="8" t="s">
        <v>228</v>
      </c>
      <c r="B26" s="20" t="s">
        <v>126</v>
      </c>
      <c r="C26" s="23" t="s">
        <v>152</v>
      </c>
    </row>
    <row r="27" spans="1:3" x14ac:dyDescent="0.3">
      <c r="A27" s="42" t="s">
        <v>137</v>
      </c>
      <c r="B27" s="20">
        <v>1</v>
      </c>
      <c r="C27" s="24">
        <v>0.55800000000000005</v>
      </c>
    </row>
    <row r="28" spans="1:3" x14ac:dyDescent="0.3">
      <c r="A28" s="42"/>
      <c r="B28" s="20">
        <v>1</v>
      </c>
      <c r="C28" s="24">
        <v>0.51739999999999997</v>
      </c>
    </row>
    <row r="29" spans="1:3" x14ac:dyDescent="0.3">
      <c r="A29" s="42"/>
      <c r="B29" s="20">
        <v>1</v>
      </c>
      <c r="C29" s="24">
        <v>0.62539999999999996</v>
      </c>
    </row>
  </sheetData>
  <mergeCells count="6">
    <mergeCell ref="A27:A29"/>
    <mergeCell ref="A2:A4"/>
    <mergeCell ref="A7:A9"/>
    <mergeCell ref="A12:A14"/>
    <mergeCell ref="A17:A19"/>
    <mergeCell ref="A22:A2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DB61D-3506-4E90-9E48-26E50BC4A510}">
  <dimension ref="A1:G29"/>
  <sheetViews>
    <sheetView tabSelected="1" workbookViewId="0">
      <selection activeCell="K25" sqref="K25"/>
    </sheetView>
  </sheetViews>
  <sheetFormatPr defaultRowHeight="14" x14ac:dyDescent="0.3"/>
  <cols>
    <col min="1" max="1" width="9.58203125" style="1" customWidth="1"/>
    <col min="2" max="16384" width="8.6640625" style="1"/>
  </cols>
  <sheetData>
    <row r="1" spans="1:7" x14ac:dyDescent="0.3">
      <c r="A1" s="8" t="s">
        <v>227</v>
      </c>
      <c r="B1" s="21" t="s">
        <v>119</v>
      </c>
      <c r="C1" s="21" t="s">
        <v>120</v>
      </c>
      <c r="D1" s="21" t="s">
        <v>121</v>
      </c>
    </row>
    <row r="2" spans="1:7" x14ac:dyDescent="0.3">
      <c r="A2" s="41" t="s">
        <v>7</v>
      </c>
      <c r="B2" s="21">
        <v>1</v>
      </c>
      <c r="C2" s="21">
        <v>1325</v>
      </c>
      <c r="D2" s="21">
        <v>4147</v>
      </c>
    </row>
    <row r="3" spans="1:7" x14ac:dyDescent="0.3">
      <c r="A3" s="41"/>
      <c r="B3" s="21">
        <v>1</v>
      </c>
      <c r="C3" s="21">
        <v>1152</v>
      </c>
      <c r="D3" s="21">
        <v>3220</v>
      </c>
    </row>
    <row r="4" spans="1:7" x14ac:dyDescent="0.3">
      <c r="A4" s="41"/>
      <c r="B4" s="21">
        <v>1</v>
      </c>
      <c r="C4" s="21">
        <v>1709</v>
      </c>
      <c r="D4" s="21">
        <v>3972</v>
      </c>
    </row>
    <row r="6" spans="1:7" x14ac:dyDescent="0.3">
      <c r="A6" s="8" t="s">
        <v>226</v>
      </c>
      <c r="B6" s="20" t="s">
        <v>125</v>
      </c>
      <c r="C6" s="20" t="s">
        <v>127</v>
      </c>
      <c r="D6" s="20"/>
      <c r="E6" s="20"/>
      <c r="F6" s="2"/>
      <c r="G6" s="2"/>
    </row>
    <row r="7" spans="1:7" x14ac:dyDescent="0.3">
      <c r="A7" s="42" t="s">
        <v>106</v>
      </c>
      <c r="B7" s="21">
        <v>1</v>
      </c>
      <c r="C7" s="21">
        <v>0.54</v>
      </c>
      <c r="D7" s="20"/>
      <c r="E7" s="20"/>
      <c r="F7" s="2"/>
      <c r="G7" s="2"/>
    </row>
    <row r="8" spans="1:7" x14ac:dyDescent="0.3">
      <c r="A8" s="42"/>
      <c r="B8" s="21">
        <v>1</v>
      </c>
      <c r="C8" s="21">
        <v>0.63</v>
      </c>
      <c r="D8" s="20"/>
      <c r="E8" s="20"/>
      <c r="F8" s="2"/>
      <c r="G8" s="2"/>
    </row>
    <row r="9" spans="1:7" x14ac:dyDescent="0.3">
      <c r="A9" s="42"/>
      <c r="B9" s="21">
        <v>1</v>
      </c>
      <c r="C9" s="21">
        <v>0.59</v>
      </c>
      <c r="D9" s="20"/>
      <c r="E9" s="20"/>
      <c r="F9" s="2"/>
      <c r="G9" s="2"/>
    </row>
    <row r="10" spans="1:7" x14ac:dyDescent="0.3">
      <c r="A10" s="2"/>
      <c r="B10" s="2"/>
      <c r="C10" s="2"/>
      <c r="D10" s="2"/>
      <c r="E10" s="2"/>
      <c r="F10" s="2"/>
      <c r="G10" s="2"/>
    </row>
    <row r="11" spans="1:7" x14ac:dyDescent="0.3">
      <c r="A11" s="8" t="s">
        <v>225</v>
      </c>
      <c r="B11" s="10" t="s">
        <v>125</v>
      </c>
      <c r="C11" s="10" t="s">
        <v>127</v>
      </c>
      <c r="D11" s="10"/>
      <c r="E11" s="10"/>
      <c r="F11" s="4"/>
      <c r="G11" s="4"/>
    </row>
    <row r="12" spans="1:7" x14ac:dyDescent="0.3">
      <c r="A12" s="42" t="s">
        <v>112</v>
      </c>
      <c r="B12" s="22">
        <v>371.82</v>
      </c>
      <c r="C12" s="22">
        <v>184.88</v>
      </c>
      <c r="D12" s="10"/>
      <c r="E12" s="10"/>
      <c r="F12" s="4"/>
      <c r="G12" s="4"/>
    </row>
    <row r="13" spans="1:7" x14ac:dyDescent="0.3">
      <c r="A13" s="42"/>
      <c r="B13" s="22">
        <v>313.2</v>
      </c>
      <c r="C13" s="22">
        <v>173.79</v>
      </c>
      <c r="D13" s="10"/>
      <c r="E13" s="10"/>
      <c r="F13" s="4"/>
      <c r="G13" s="4"/>
    </row>
    <row r="14" spans="1:7" x14ac:dyDescent="0.3">
      <c r="A14" s="42"/>
      <c r="B14" s="22">
        <v>292.79000000000002</v>
      </c>
      <c r="C14" s="22">
        <v>194.18</v>
      </c>
      <c r="D14" s="10"/>
      <c r="E14" s="10"/>
      <c r="F14" s="4"/>
      <c r="G14" s="4"/>
    </row>
    <row r="15" spans="1:7" x14ac:dyDescent="0.3">
      <c r="A15" s="2"/>
      <c r="B15" s="4"/>
      <c r="C15" s="4"/>
      <c r="D15" s="4"/>
      <c r="E15" s="4"/>
      <c r="F15" s="4"/>
      <c r="G15" s="4"/>
    </row>
    <row r="16" spans="1:7" x14ac:dyDescent="0.3">
      <c r="A16" s="8" t="s">
        <v>224</v>
      </c>
      <c r="B16" s="10" t="s">
        <v>125</v>
      </c>
      <c r="C16" s="10" t="s">
        <v>127</v>
      </c>
      <c r="D16" s="10"/>
      <c r="E16" s="10"/>
      <c r="F16" s="4"/>
      <c r="G16" s="4"/>
    </row>
    <row r="17" spans="1:7" x14ac:dyDescent="0.3">
      <c r="A17" s="42" t="s">
        <v>113</v>
      </c>
      <c r="B17" s="22">
        <v>18.96</v>
      </c>
      <c r="C17" s="22">
        <v>14.18</v>
      </c>
      <c r="D17" s="10"/>
      <c r="E17" s="10"/>
      <c r="F17" s="4"/>
      <c r="G17" s="4"/>
    </row>
    <row r="18" spans="1:7" x14ac:dyDescent="0.3">
      <c r="A18" s="42"/>
      <c r="B18" s="22">
        <v>20.92</v>
      </c>
      <c r="C18" s="22">
        <v>15.53</v>
      </c>
      <c r="D18" s="10"/>
      <c r="E18" s="10"/>
      <c r="F18" s="4"/>
      <c r="G18" s="4"/>
    </row>
    <row r="19" spans="1:7" x14ac:dyDescent="0.3">
      <c r="A19" s="42"/>
      <c r="B19" s="22">
        <v>23.38</v>
      </c>
      <c r="C19" s="22">
        <v>16.07</v>
      </c>
      <c r="D19" s="10"/>
      <c r="E19" s="10"/>
      <c r="F19" s="4"/>
      <c r="G19" s="4"/>
    </row>
    <row r="20" spans="1:7" x14ac:dyDescent="0.3">
      <c r="A20" s="2"/>
      <c r="B20" s="4"/>
      <c r="C20" s="4"/>
      <c r="D20" s="4"/>
      <c r="E20" s="4"/>
      <c r="F20" s="4"/>
      <c r="G20" s="4"/>
    </row>
    <row r="21" spans="1:7" x14ac:dyDescent="0.3">
      <c r="A21" s="8" t="s">
        <v>223</v>
      </c>
      <c r="B21" s="10" t="s">
        <v>125</v>
      </c>
      <c r="C21" s="10" t="s">
        <v>127</v>
      </c>
      <c r="D21" s="8"/>
      <c r="E21" s="10" t="s">
        <v>125</v>
      </c>
      <c r="F21" s="10" t="s">
        <v>127</v>
      </c>
      <c r="G21" s="4"/>
    </row>
    <row r="22" spans="1:7" x14ac:dyDescent="0.3">
      <c r="A22" s="42" t="s">
        <v>114</v>
      </c>
      <c r="B22" s="22">
        <v>85.29</v>
      </c>
      <c r="C22" s="22">
        <v>52.38</v>
      </c>
      <c r="D22" s="42" t="s">
        <v>115</v>
      </c>
      <c r="E22" s="22">
        <v>30.49</v>
      </c>
      <c r="F22" s="22">
        <v>8.64</v>
      </c>
      <c r="G22" s="4"/>
    </row>
    <row r="23" spans="1:7" x14ac:dyDescent="0.3">
      <c r="A23" s="42"/>
      <c r="B23" s="22">
        <v>85.25</v>
      </c>
      <c r="C23" s="22">
        <v>67.19</v>
      </c>
      <c r="D23" s="42"/>
      <c r="E23" s="22">
        <v>28.65</v>
      </c>
      <c r="F23" s="22">
        <v>13.33</v>
      </c>
      <c r="G23" s="4"/>
    </row>
    <row r="24" spans="1:7" x14ac:dyDescent="0.3">
      <c r="A24" s="42"/>
      <c r="B24" s="22">
        <v>86.9</v>
      </c>
      <c r="C24" s="22">
        <v>64.17</v>
      </c>
      <c r="D24" s="42"/>
      <c r="E24" s="22">
        <v>26.88</v>
      </c>
      <c r="F24" s="22">
        <v>10.76</v>
      </c>
      <c r="G24" s="4"/>
    </row>
    <row r="25" spans="1:7" x14ac:dyDescent="0.3">
      <c r="A25" s="2"/>
      <c r="B25" s="4"/>
      <c r="C25" s="4"/>
      <c r="D25" s="29"/>
      <c r="E25" s="4"/>
      <c r="F25" s="4"/>
      <c r="G25" s="29"/>
    </row>
    <row r="26" spans="1:7" x14ac:dyDescent="0.3">
      <c r="A26" s="8" t="s">
        <v>222</v>
      </c>
      <c r="B26" s="52" t="s">
        <v>126</v>
      </c>
      <c r="C26" s="52"/>
      <c r="D26" s="52"/>
      <c r="E26" s="52" t="s">
        <v>128</v>
      </c>
      <c r="F26" s="52"/>
      <c r="G26" s="52"/>
    </row>
    <row r="27" spans="1:7" x14ac:dyDescent="0.3">
      <c r="A27" s="20" t="s">
        <v>122</v>
      </c>
      <c r="B27" s="22">
        <v>14.71</v>
      </c>
      <c r="C27" s="22">
        <v>14.75</v>
      </c>
      <c r="D27" s="22">
        <v>13.1</v>
      </c>
      <c r="E27" s="22">
        <v>47.62</v>
      </c>
      <c r="F27" s="22">
        <v>32.81</v>
      </c>
      <c r="G27" s="22">
        <v>35.83</v>
      </c>
    </row>
    <row r="28" spans="1:7" x14ac:dyDescent="0.3">
      <c r="A28" s="20" t="s">
        <v>123</v>
      </c>
      <c r="B28" s="22">
        <v>7.28</v>
      </c>
      <c r="C28" s="22">
        <v>13.21</v>
      </c>
      <c r="D28" s="22">
        <v>11.58</v>
      </c>
      <c r="E28" s="22">
        <v>26.3</v>
      </c>
      <c r="F28" s="22">
        <v>11.88</v>
      </c>
      <c r="G28" s="22">
        <v>11.94</v>
      </c>
    </row>
    <row r="29" spans="1:7" x14ac:dyDescent="0.3">
      <c r="A29" s="20" t="s">
        <v>124</v>
      </c>
      <c r="B29" s="22">
        <v>78</v>
      </c>
      <c r="C29" s="22">
        <v>72.040000000000006</v>
      </c>
      <c r="D29" s="22">
        <v>75.319999999999993</v>
      </c>
      <c r="E29" s="22">
        <v>26.08</v>
      </c>
      <c r="F29" s="22">
        <v>55.31</v>
      </c>
      <c r="G29" s="22">
        <v>52.22</v>
      </c>
    </row>
  </sheetData>
  <mergeCells count="8">
    <mergeCell ref="B26:D26"/>
    <mergeCell ref="E26:G26"/>
    <mergeCell ref="A2:A4"/>
    <mergeCell ref="A7:A9"/>
    <mergeCell ref="A12:A14"/>
    <mergeCell ref="A17:A19"/>
    <mergeCell ref="A22:A24"/>
    <mergeCell ref="D22:D2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20CCB-DF78-4FE6-9DE9-C9C628142C8A}">
  <dimension ref="A1:O42"/>
  <sheetViews>
    <sheetView zoomScale="115" zoomScaleNormal="115" workbookViewId="0">
      <selection activeCell="E46" sqref="E46"/>
    </sheetView>
  </sheetViews>
  <sheetFormatPr defaultRowHeight="14" x14ac:dyDescent="0.3"/>
  <cols>
    <col min="1" max="1" width="10.58203125" style="2" customWidth="1"/>
    <col min="2" max="2" width="12.6640625" style="2" customWidth="1"/>
    <col min="3" max="3" width="12.6640625" style="15" customWidth="1"/>
    <col min="4" max="4" width="12.6640625" style="2" customWidth="1"/>
    <col min="5" max="5" width="12.6640625" style="15" customWidth="1"/>
    <col min="6" max="15" width="12.6640625" style="2" customWidth="1"/>
    <col min="16" max="16384" width="8.6640625" style="2"/>
  </cols>
  <sheetData>
    <row r="1" spans="1:15" x14ac:dyDescent="0.3">
      <c r="A1" s="8" t="s">
        <v>201</v>
      </c>
      <c r="B1" s="20" t="s">
        <v>108</v>
      </c>
      <c r="C1" s="20" t="s">
        <v>204</v>
      </c>
      <c r="D1" s="20" t="s">
        <v>207</v>
      </c>
      <c r="E1" s="20" t="s">
        <v>205</v>
      </c>
    </row>
    <row r="2" spans="1:15" x14ac:dyDescent="0.3">
      <c r="A2" s="42" t="s">
        <v>203</v>
      </c>
      <c r="B2" s="20">
        <v>1</v>
      </c>
      <c r="C2" s="23">
        <v>0.96390699999999996</v>
      </c>
      <c r="D2" s="23">
        <v>0.86162799999999995</v>
      </c>
      <c r="E2" s="23">
        <v>1.4244209999999999</v>
      </c>
    </row>
    <row r="3" spans="1:15" x14ac:dyDescent="0.3">
      <c r="A3" s="42"/>
      <c r="B3" s="20">
        <v>1</v>
      </c>
      <c r="C3" s="23">
        <v>0.98242399999999996</v>
      </c>
      <c r="D3" s="23">
        <v>1.1287739999999999</v>
      </c>
      <c r="E3" s="23">
        <v>1.982596</v>
      </c>
    </row>
    <row r="4" spans="1:15" x14ac:dyDescent="0.3">
      <c r="A4" s="42"/>
      <c r="B4" s="20">
        <v>1</v>
      </c>
      <c r="C4" s="23">
        <v>1.0114209999999999</v>
      </c>
      <c r="D4" s="23">
        <v>1.067164</v>
      </c>
      <c r="E4" s="23">
        <v>1.5201249999999999</v>
      </c>
    </row>
    <row r="5" spans="1:15" x14ac:dyDescent="0.3">
      <c r="C5" s="17"/>
      <c r="D5" s="17"/>
      <c r="E5" s="17"/>
    </row>
    <row r="6" spans="1:15" x14ac:dyDescent="0.3">
      <c r="A6" s="8" t="s">
        <v>202</v>
      </c>
      <c r="B6" s="20" t="s">
        <v>108</v>
      </c>
      <c r="C6" s="23" t="s">
        <v>204</v>
      </c>
      <c r="D6" s="23" t="s">
        <v>208</v>
      </c>
      <c r="E6" s="23" t="s">
        <v>206</v>
      </c>
    </row>
    <row r="7" spans="1:15" x14ac:dyDescent="0.3">
      <c r="A7" s="42" t="s">
        <v>203</v>
      </c>
      <c r="B7" s="20">
        <v>1</v>
      </c>
      <c r="C7" s="23">
        <v>0.97409900000000005</v>
      </c>
      <c r="D7" s="23">
        <v>0.90310800000000002</v>
      </c>
      <c r="E7" s="23">
        <v>0.491705</v>
      </c>
    </row>
    <row r="8" spans="1:15" x14ac:dyDescent="0.3">
      <c r="A8" s="42"/>
      <c r="B8" s="20">
        <v>1</v>
      </c>
      <c r="C8" s="23">
        <v>1.082525</v>
      </c>
      <c r="D8" s="23">
        <v>1.035569</v>
      </c>
      <c r="E8" s="23">
        <v>0.65232999999999997</v>
      </c>
    </row>
    <row r="9" spans="1:15" x14ac:dyDescent="0.3">
      <c r="A9" s="42"/>
      <c r="B9" s="20">
        <v>1</v>
      </c>
      <c r="C9" s="23">
        <v>1.2114469999999999</v>
      </c>
      <c r="D9" s="23">
        <v>0.90054800000000002</v>
      </c>
      <c r="E9" s="23">
        <v>0.74849399999999999</v>
      </c>
    </row>
    <row r="11" spans="1:15" x14ac:dyDescent="0.3">
      <c r="A11" s="8" t="s">
        <v>209</v>
      </c>
      <c r="B11" s="20" t="s">
        <v>166</v>
      </c>
      <c r="C11" s="20" t="s">
        <v>43</v>
      </c>
      <c r="D11" s="20" t="s">
        <v>213</v>
      </c>
      <c r="E11" s="20" t="s">
        <v>84</v>
      </c>
      <c r="G11" s="20" t="s">
        <v>166</v>
      </c>
      <c r="H11" s="20" t="s">
        <v>43</v>
      </c>
      <c r="I11" s="20" t="s">
        <v>212</v>
      </c>
      <c r="J11" s="20" t="s">
        <v>60</v>
      </c>
      <c r="L11" s="20" t="s">
        <v>166</v>
      </c>
      <c r="M11" s="20" t="s">
        <v>43</v>
      </c>
      <c r="N11" s="20" t="s">
        <v>214</v>
      </c>
      <c r="O11" s="20" t="s">
        <v>70</v>
      </c>
    </row>
    <row r="12" spans="1:15" x14ac:dyDescent="0.3">
      <c r="A12" s="43" t="s">
        <v>211</v>
      </c>
      <c r="B12" s="20">
        <v>1</v>
      </c>
      <c r="C12" s="14">
        <v>0.8921</v>
      </c>
      <c r="D12" s="14">
        <v>0.74219999999999997</v>
      </c>
      <c r="E12" s="14">
        <v>2.0710000000000002</v>
      </c>
      <c r="F12" s="41" t="s">
        <v>12</v>
      </c>
      <c r="G12" s="20">
        <v>1</v>
      </c>
      <c r="H12" s="14">
        <v>0.9375</v>
      </c>
      <c r="I12" s="14">
        <v>2.4169999999999998</v>
      </c>
      <c r="J12" s="14">
        <v>6.9020000000000001</v>
      </c>
      <c r="K12" s="41" t="s">
        <v>162</v>
      </c>
      <c r="L12" s="20">
        <v>1</v>
      </c>
      <c r="M12" s="14">
        <v>0.98160000000000003</v>
      </c>
      <c r="N12" s="14">
        <v>2.0910000000000002</v>
      </c>
      <c r="O12" s="14">
        <v>3.2090000000000001</v>
      </c>
    </row>
    <row r="13" spans="1:15" x14ac:dyDescent="0.3">
      <c r="A13" s="43"/>
      <c r="B13" s="20">
        <v>1</v>
      </c>
      <c r="C13" s="14">
        <v>1.024</v>
      </c>
      <c r="D13" s="14">
        <v>0.70309999999999995</v>
      </c>
      <c r="E13" s="14">
        <v>3.9510000000000001</v>
      </c>
      <c r="F13" s="41"/>
      <c r="G13" s="20">
        <v>1</v>
      </c>
      <c r="H13" s="14">
        <v>1.1919999999999999</v>
      </c>
      <c r="I13" s="14">
        <v>1.794</v>
      </c>
      <c r="J13" s="14">
        <v>8.6829999999999998</v>
      </c>
      <c r="K13" s="41"/>
      <c r="L13" s="20">
        <v>1</v>
      </c>
      <c r="M13" s="14">
        <v>1.1439999999999999</v>
      </c>
      <c r="N13" s="14">
        <v>1.4690000000000001</v>
      </c>
      <c r="O13" s="14">
        <v>4.585</v>
      </c>
    </row>
    <row r="14" spans="1:15" x14ac:dyDescent="0.3">
      <c r="A14" s="43"/>
      <c r="B14" s="20">
        <v>1</v>
      </c>
      <c r="C14" s="14">
        <v>1.0680000000000001</v>
      </c>
      <c r="D14" s="14">
        <v>1.1850000000000001</v>
      </c>
      <c r="E14" s="14">
        <v>2.5259999999999998</v>
      </c>
      <c r="F14" s="41"/>
      <c r="G14" s="20">
        <v>1</v>
      </c>
      <c r="H14" s="14">
        <v>0.77200000000000002</v>
      </c>
      <c r="I14" s="14">
        <v>2.8639999999999999</v>
      </c>
      <c r="J14" s="14">
        <v>9.5540000000000003</v>
      </c>
      <c r="K14" s="41"/>
      <c r="L14" s="20">
        <v>1</v>
      </c>
      <c r="M14" s="14">
        <v>1.196</v>
      </c>
      <c r="N14" s="14">
        <v>1.6539999999999999</v>
      </c>
      <c r="O14" s="14">
        <v>3.4750000000000001</v>
      </c>
    </row>
    <row r="16" spans="1:15" x14ac:dyDescent="0.3">
      <c r="A16" s="8" t="s">
        <v>210</v>
      </c>
      <c r="B16" s="20" t="s">
        <v>166</v>
      </c>
      <c r="C16" s="20" t="s">
        <v>43</v>
      </c>
      <c r="D16" s="20" t="s">
        <v>176</v>
      </c>
      <c r="E16" s="20" t="s">
        <v>177</v>
      </c>
      <c r="G16" s="20" t="s">
        <v>166</v>
      </c>
      <c r="H16" s="20" t="s">
        <v>43</v>
      </c>
      <c r="I16" s="20" t="s">
        <v>216</v>
      </c>
      <c r="J16" s="20" t="s">
        <v>79</v>
      </c>
      <c r="L16" s="20" t="s">
        <v>166</v>
      </c>
      <c r="M16" s="20" t="s">
        <v>43</v>
      </c>
      <c r="N16" s="20" t="s">
        <v>217</v>
      </c>
      <c r="O16" s="20" t="s">
        <v>81</v>
      </c>
    </row>
    <row r="17" spans="1:15" x14ac:dyDescent="0.3">
      <c r="A17" s="41" t="s">
        <v>215</v>
      </c>
      <c r="B17" s="20">
        <v>1</v>
      </c>
      <c r="C17" s="20">
        <v>1.075</v>
      </c>
      <c r="D17" s="20">
        <v>0.86799999999999999</v>
      </c>
      <c r="E17" s="20">
        <v>0.60599999999999998</v>
      </c>
      <c r="F17" s="41" t="s">
        <v>9</v>
      </c>
      <c r="G17" s="20">
        <v>1</v>
      </c>
      <c r="H17" s="20">
        <v>0.93500000000000005</v>
      </c>
      <c r="I17" s="20">
        <v>1.0840000000000001</v>
      </c>
      <c r="J17" s="20">
        <v>0.76600000000000001</v>
      </c>
      <c r="K17" s="41" t="s">
        <v>10</v>
      </c>
      <c r="L17" s="20">
        <v>1</v>
      </c>
      <c r="M17" s="20">
        <v>0.83899999999999997</v>
      </c>
      <c r="N17" s="20">
        <v>0.96399999999999997</v>
      </c>
      <c r="O17" s="20">
        <v>0.64100000000000001</v>
      </c>
    </row>
    <row r="18" spans="1:15" x14ac:dyDescent="0.3">
      <c r="A18" s="41"/>
      <c r="B18" s="20">
        <v>1</v>
      </c>
      <c r="C18" s="20">
        <v>1.004</v>
      </c>
      <c r="D18" s="20">
        <v>0.85899999999999999</v>
      </c>
      <c r="E18" s="20">
        <v>0.74399999999999999</v>
      </c>
      <c r="F18" s="41"/>
      <c r="G18" s="20">
        <v>1</v>
      </c>
      <c r="H18" s="20">
        <v>1.0269999999999999</v>
      </c>
      <c r="I18" s="20">
        <v>0.93500000000000005</v>
      </c>
      <c r="J18" s="20">
        <v>0.77300000000000002</v>
      </c>
      <c r="K18" s="41"/>
      <c r="L18" s="20">
        <v>1</v>
      </c>
      <c r="M18" s="20">
        <v>0.873</v>
      </c>
      <c r="N18" s="20">
        <v>0.94499999999999995</v>
      </c>
      <c r="O18" s="20">
        <v>0.66500000000000004</v>
      </c>
    </row>
    <row r="19" spans="1:15" x14ac:dyDescent="0.3">
      <c r="A19" s="41"/>
      <c r="B19" s="20">
        <v>1</v>
      </c>
      <c r="C19" s="20">
        <v>0.94699999999999995</v>
      </c>
      <c r="D19" s="20">
        <v>0.81100000000000005</v>
      </c>
      <c r="E19" s="20">
        <v>0.624</v>
      </c>
      <c r="F19" s="41"/>
      <c r="G19" s="20">
        <v>1</v>
      </c>
      <c r="H19" s="20">
        <v>0.98699999999999999</v>
      </c>
      <c r="I19" s="20">
        <v>0.92700000000000005</v>
      </c>
      <c r="J19" s="20">
        <v>0.85699999999999998</v>
      </c>
      <c r="K19" s="41"/>
      <c r="L19" s="20">
        <v>1</v>
      </c>
      <c r="M19" s="20">
        <v>0.77600000000000002</v>
      </c>
      <c r="N19" s="20">
        <v>0.70799999999999996</v>
      </c>
      <c r="O19" s="20">
        <v>0.56599999999999995</v>
      </c>
    </row>
    <row r="22" spans="1:15" x14ac:dyDescent="0.3">
      <c r="A22" s="8" t="s">
        <v>154</v>
      </c>
      <c r="B22" s="2" t="s">
        <v>39</v>
      </c>
      <c r="C22" s="15" t="s">
        <v>43</v>
      </c>
      <c r="D22" s="2" t="s">
        <v>129</v>
      </c>
      <c r="E22" s="15" t="s">
        <v>130</v>
      </c>
    </row>
    <row r="23" spans="1:15" x14ac:dyDescent="0.3">
      <c r="A23" s="41" t="s">
        <v>3</v>
      </c>
      <c r="B23" s="20">
        <v>1</v>
      </c>
      <c r="C23" s="14">
        <v>0.71619999999999995</v>
      </c>
      <c r="D23" s="20">
        <v>1.03</v>
      </c>
      <c r="E23" s="14">
        <v>1.633</v>
      </c>
    </row>
    <row r="24" spans="1:15" x14ac:dyDescent="0.3">
      <c r="A24" s="41"/>
      <c r="B24" s="20">
        <v>1</v>
      </c>
      <c r="C24" s="14">
        <v>1.23</v>
      </c>
      <c r="D24" s="20">
        <v>0.75360000000000005</v>
      </c>
      <c r="E24" s="14">
        <v>1.712</v>
      </c>
    </row>
    <row r="25" spans="1:15" x14ac:dyDescent="0.3">
      <c r="A25" s="41"/>
      <c r="B25" s="20">
        <v>1</v>
      </c>
      <c r="C25" s="14">
        <v>0.98019999999999996</v>
      </c>
      <c r="D25" s="20">
        <v>1.264</v>
      </c>
      <c r="E25" s="14">
        <v>1.984</v>
      </c>
    </row>
    <row r="26" spans="1:15" x14ac:dyDescent="0.3">
      <c r="B26" s="20" t="s">
        <v>39</v>
      </c>
      <c r="C26" s="14" t="s">
        <v>43</v>
      </c>
      <c r="D26" s="20" t="s">
        <v>131</v>
      </c>
      <c r="E26" s="14" t="s">
        <v>132</v>
      </c>
    </row>
    <row r="27" spans="1:15" x14ac:dyDescent="0.3">
      <c r="A27" s="41" t="s">
        <v>4</v>
      </c>
      <c r="B27" s="20">
        <v>1</v>
      </c>
      <c r="C27" s="14">
        <v>1.129</v>
      </c>
      <c r="D27" s="20">
        <v>1.18</v>
      </c>
      <c r="E27" s="14">
        <v>5.3090000000000002</v>
      </c>
    </row>
    <row r="28" spans="1:15" x14ac:dyDescent="0.3">
      <c r="A28" s="41"/>
      <c r="B28" s="20">
        <v>1</v>
      </c>
      <c r="C28" s="14">
        <v>1.147</v>
      </c>
      <c r="D28" s="20">
        <v>1.506</v>
      </c>
      <c r="E28" s="14">
        <v>4.2619999999999996</v>
      </c>
    </row>
    <row r="29" spans="1:15" x14ac:dyDescent="0.3">
      <c r="A29" s="41"/>
      <c r="B29" s="20">
        <v>1</v>
      </c>
      <c r="C29" s="14">
        <v>1.5660000000000001</v>
      </c>
      <c r="D29" s="20">
        <v>0.95660000000000001</v>
      </c>
      <c r="E29" s="14">
        <v>6.29</v>
      </c>
    </row>
    <row r="30" spans="1:15" x14ac:dyDescent="0.3">
      <c r="B30" s="20" t="s">
        <v>39</v>
      </c>
      <c r="C30" s="14" t="s">
        <v>43</v>
      </c>
      <c r="D30" s="20" t="s">
        <v>133</v>
      </c>
      <c r="E30" s="14" t="s">
        <v>134</v>
      </c>
    </row>
    <row r="31" spans="1:15" x14ac:dyDescent="0.3">
      <c r="A31" s="41" t="s">
        <v>5</v>
      </c>
      <c r="B31" s="20">
        <v>1</v>
      </c>
      <c r="C31" s="14">
        <v>1.04</v>
      </c>
      <c r="D31" s="20">
        <v>1.679</v>
      </c>
      <c r="E31" s="14">
        <v>3.8980000000000001</v>
      </c>
    </row>
    <row r="32" spans="1:15" x14ac:dyDescent="0.3">
      <c r="A32" s="41"/>
      <c r="B32" s="20">
        <v>1</v>
      </c>
      <c r="C32" s="14">
        <v>0.78290000000000004</v>
      </c>
      <c r="D32" s="20">
        <v>0.76519999999999999</v>
      </c>
      <c r="E32" s="14">
        <v>2.266</v>
      </c>
    </row>
    <row r="33" spans="1:5" x14ac:dyDescent="0.3">
      <c r="A33" s="41"/>
      <c r="B33" s="20">
        <v>1</v>
      </c>
      <c r="C33" s="14">
        <v>0.7833</v>
      </c>
      <c r="D33" s="20">
        <v>0.95789999999999997</v>
      </c>
      <c r="E33" s="14">
        <v>3.53</v>
      </c>
    </row>
    <row r="34" spans="1:5" x14ac:dyDescent="0.3">
      <c r="A34" s="3"/>
      <c r="B34" s="20"/>
      <c r="C34" s="14"/>
      <c r="D34" s="20"/>
      <c r="E34" s="14"/>
    </row>
    <row r="35" spans="1:5" x14ac:dyDescent="0.3">
      <c r="A35" s="8" t="s">
        <v>155</v>
      </c>
      <c r="B35" s="20" t="s">
        <v>39</v>
      </c>
      <c r="C35" s="14" t="s">
        <v>43</v>
      </c>
      <c r="D35" s="20" t="s">
        <v>135</v>
      </c>
      <c r="E35" s="14" t="s">
        <v>136</v>
      </c>
    </row>
    <row r="36" spans="1:5" x14ac:dyDescent="0.3">
      <c r="A36" s="41" t="s">
        <v>6</v>
      </c>
      <c r="B36" s="20">
        <v>1</v>
      </c>
      <c r="C36" s="14">
        <v>0.77229999999999999</v>
      </c>
      <c r="D36" s="20">
        <v>0.92510000000000003</v>
      </c>
      <c r="E36" s="14">
        <v>0.40439999999999998</v>
      </c>
    </row>
    <row r="37" spans="1:5" x14ac:dyDescent="0.3">
      <c r="A37" s="41"/>
      <c r="B37" s="20">
        <v>1</v>
      </c>
      <c r="C37" s="14">
        <v>0.9587</v>
      </c>
      <c r="D37" s="20">
        <v>1.0620000000000001</v>
      </c>
      <c r="E37" s="14">
        <v>0.46789999999999998</v>
      </c>
    </row>
    <row r="38" spans="1:5" x14ac:dyDescent="0.3">
      <c r="A38" s="41"/>
      <c r="B38" s="20">
        <v>1</v>
      </c>
      <c r="C38" s="14">
        <v>1.222</v>
      </c>
      <c r="D38" s="20">
        <v>1.06</v>
      </c>
      <c r="E38" s="14">
        <v>0.49230000000000002</v>
      </c>
    </row>
    <row r="39" spans="1:5" x14ac:dyDescent="0.3">
      <c r="B39" s="20" t="s">
        <v>39</v>
      </c>
      <c r="C39" s="14" t="s">
        <v>43</v>
      </c>
      <c r="D39" s="20" t="s">
        <v>109</v>
      </c>
      <c r="E39" s="14" t="s">
        <v>110</v>
      </c>
    </row>
    <row r="40" spans="1:5" x14ac:dyDescent="0.3">
      <c r="A40" s="41" t="s">
        <v>7</v>
      </c>
      <c r="B40" s="20">
        <v>1</v>
      </c>
      <c r="C40" s="14">
        <v>1.1000000000000001</v>
      </c>
      <c r="D40" s="20">
        <v>0.95479999999999998</v>
      </c>
      <c r="E40" s="14">
        <v>0.71409999999999996</v>
      </c>
    </row>
    <row r="41" spans="1:5" x14ac:dyDescent="0.3">
      <c r="A41" s="41"/>
      <c r="B41" s="20">
        <v>1</v>
      </c>
      <c r="C41" s="14">
        <v>0.91779999999999995</v>
      </c>
      <c r="D41" s="20">
        <v>0.97409999999999997</v>
      </c>
      <c r="E41" s="14">
        <v>0.66410000000000002</v>
      </c>
    </row>
    <row r="42" spans="1:5" x14ac:dyDescent="0.3">
      <c r="A42" s="41"/>
      <c r="B42" s="20">
        <v>1</v>
      </c>
      <c r="C42" s="14">
        <v>0.97909999999999997</v>
      </c>
      <c r="D42" s="20">
        <v>1.0189999999999999</v>
      </c>
      <c r="E42" s="14">
        <v>0.71530000000000005</v>
      </c>
    </row>
  </sheetData>
  <mergeCells count="13">
    <mergeCell ref="A2:A4"/>
    <mergeCell ref="A7:A9"/>
    <mergeCell ref="A12:A14"/>
    <mergeCell ref="K12:K14"/>
    <mergeCell ref="F12:F14"/>
    <mergeCell ref="A17:A19"/>
    <mergeCell ref="F17:F19"/>
    <mergeCell ref="K17:K19"/>
    <mergeCell ref="A40:A42"/>
    <mergeCell ref="A23:A25"/>
    <mergeCell ref="A27:A29"/>
    <mergeCell ref="A31:A33"/>
    <mergeCell ref="A36:A3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873A5-CF1F-4493-8191-4D0B51D93DC4}">
  <dimension ref="A1:M29"/>
  <sheetViews>
    <sheetView zoomScale="115" zoomScaleNormal="115" workbookViewId="0">
      <selection activeCell="G26" sqref="G26"/>
    </sheetView>
  </sheetViews>
  <sheetFormatPr defaultRowHeight="14" x14ac:dyDescent="0.3"/>
  <cols>
    <col min="1" max="1" width="12.58203125" style="6" customWidth="1"/>
    <col min="2" max="2" width="12.58203125" style="13" customWidth="1"/>
    <col min="3" max="13" width="12.58203125" style="6" customWidth="1"/>
    <col min="14" max="16384" width="8.6640625" style="6"/>
  </cols>
  <sheetData>
    <row r="1" spans="1:13" x14ac:dyDescent="0.3">
      <c r="A1" s="7" t="s">
        <v>71</v>
      </c>
      <c r="B1" s="48" t="s">
        <v>39</v>
      </c>
      <c r="C1" s="48"/>
      <c r="D1" s="48"/>
      <c r="E1" s="48" t="s">
        <v>65</v>
      </c>
      <c r="F1" s="48"/>
      <c r="G1" s="48"/>
      <c r="H1" s="47" t="s">
        <v>83</v>
      </c>
      <c r="I1" s="47"/>
      <c r="J1" s="47"/>
      <c r="K1" s="47" t="s">
        <v>84</v>
      </c>
      <c r="L1" s="47"/>
      <c r="M1" s="47"/>
    </row>
    <row r="2" spans="1:13" x14ac:dyDescent="0.3">
      <c r="A2" s="19" t="s">
        <v>64</v>
      </c>
      <c r="B2" s="12">
        <v>1</v>
      </c>
      <c r="C2" s="12">
        <v>1</v>
      </c>
      <c r="D2" s="12">
        <v>1</v>
      </c>
      <c r="E2" s="14">
        <v>1.3</v>
      </c>
      <c r="F2" s="14">
        <v>1.5960000000000001</v>
      </c>
      <c r="G2" s="14">
        <v>0.58320000000000005</v>
      </c>
      <c r="H2" s="14">
        <v>1.0629999999999999</v>
      </c>
      <c r="I2" s="14">
        <v>0.67900000000000005</v>
      </c>
      <c r="J2" s="14">
        <v>0.52039999999999997</v>
      </c>
      <c r="K2" s="14">
        <v>1.171</v>
      </c>
      <c r="L2" s="14">
        <v>1.1579999999999999</v>
      </c>
      <c r="M2" s="14">
        <v>0.80010000000000003</v>
      </c>
    </row>
    <row r="3" spans="1:13" x14ac:dyDescent="0.3">
      <c r="A3" s="19" t="s">
        <v>0</v>
      </c>
      <c r="B3" s="12">
        <v>1</v>
      </c>
      <c r="C3" s="12">
        <v>1</v>
      </c>
      <c r="D3" s="12">
        <v>1</v>
      </c>
      <c r="E3" s="14">
        <v>0.85150000000000003</v>
      </c>
      <c r="F3" s="14">
        <v>1.155</v>
      </c>
      <c r="G3" s="14">
        <v>0.77610000000000001</v>
      </c>
      <c r="H3" s="14">
        <v>0.97089999999999999</v>
      </c>
      <c r="I3" s="14">
        <v>0.65410000000000001</v>
      </c>
      <c r="J3" s="14">
        <v>0.7903</v>
      </c>
      <c r="K3" s="14">
        <v>0.94720000000000004</v>
      </c>
      <c r="L3" s="14">
        <v>1.028</v>
      </c>
      <c r="M3" s="14">
        <v>0.80810000000000004</v>
      </c>
    </row>
    <row r="4" spans="1:13" x14ac:dyDescent="0.3">
      <c r="B4" s="45" t="s">
        <v>39</v>
      </c>
      <c r="C4" s="45"/>
      <c r="D4" s="45"/>
      <c r="E4" s="46" t="s">
        <v>65</v>
      </c>
      <c r="F4" s="46"/>
      <c r="G4" s="46"/>
      <c r="H4" s="49" t="s">
        <v>58</v>
      </c>
      <c r="I4" s="49"/>
      <c r="J4" s="49"/>
      <c r="K4" s="49" t="s">
        <v>60</v>
      </c>
      <c r="L4" s="49"/>
      <c r="M4" s="49"/>
    </row>
    <row r="5" spans="1:13" x14ac:dyDescent="0.3">
      <c r="A5" s="19" t="s">
        <v>66</v>
      </c>
      <c r="B5" s="12">
        <v>1</v>
      </c>
      <c r="C5" s="12">
        <v>1</v>
      </c>
      <c r="D5" s="12">
        <v>1</v>
      </c>
      <c r="E5" s="14">
        <v>1.244</v>
      </c>
      <c r="F5" s="14">
        <v>1.6950000000000001</v>
      </c>
      <c r="G5" s="14">
        <v>1.177</v>
      </c>
      <c r="H5" s="14">
        <v>1.0009999999999999</v>
      </c>
      <c r="I5" s="14">
        <v>0.88219999999999998</v>
      </c>
      <c r="J5" s="14">
        <v>1.01</v>
      </c>
      <c r="K5" s="14">
        <v>1.4570000000000001</v>
      </c>
      <c r="L5" s="14">
        <v>1.1736</v>
      </c>
      <c r="M5" s="14">
        <v>1.2350000000000001</v>
      </c>
    </row>
    <row r="6" spans="1:13" x14ac:dyDescent="0.3">
      <c r="A6" s="19" t="s">
        <v>67</v>
      </c>
      <c r="B6" s="12">
        <v>1</v>
      </c>
      <c r="C6" s="12">
        <v>1</v>
      </c>
      <c r="D6" s="12">
        <v>1</v>
      </c>
      <c r="E6" s="14">
        <v>1.232</v>
      </c>
      <c r="F6" s="14">
        <v>0.95699999999999996</v>
      </c>
      <c r="G6" s="14">
        <v>1.337</v>
      </c>
      <c r="H6" s="14">
        <v>1.2050000000000001</v>
      </c>
      <c r="I6" s="14">
        <v>0.91200000000000003</v>
      </c>
      <c r="J6" s="14">
        <v>1.4339999999999999</v>
      </c>
      <c r="K6" s="14">
        <v>1.1599999999999999</v>
      </c>
      <c r="L6" s="14">
        <v>1.1279999999999999</v>
      </c>
      <c r="M6" s="14">
        <v>1.1930000000000001</v>
      </c>
    </row>
    <row r="7" spans="1:13" x14ac:dyDescent="0.3">
      <c r="B7" s="45" t="s">
        <v>39</v>
      </c>
      <c r="C7" s="45"/>
      <c r="D7" s="45"/>
      <c r="E7" s="46" t="s">
        <v>65</v>
      </c>
      <c r="F7" s="46"/>
      <c r="G7" s="46"/>
      <c r="H7" s="49" t="s">
        <v>69</v>
      </c>
      <c r="I7" s="49"/>
      <c r="J7" s="49"/>
      <c r="K7" s="49" t="s">
        <v>70</v>
      </c>
      <c r="L7" s="49"/>
      <c r="M7" s="49"/>
    </row>
    <row r="8" spans="1:13" x14ac:dyDescent="0.3">
      <c r="A8" s="19" t="s">
        <v>1</v>
      </c>
      <c r="B8" s="12">
        <v>1</v>
      </c>
      <c r="C8" s="12">
        <v>1</v>
      </c>
      <c r="D8" s="12">
        <v>1</v>
      </c>
      <c r="E8" s="14">
        <v>0.88839999999999997</v>
      </c>
      <c r="F8" s="14">
        <v>0.91459999999999997</v>
      </c>
      <c r="G8" s="14">
        <v>0.87180000000000002</v>
      </c>
      <c r="H8" s="14">
        <v>0.92259999999999998</v>
      </c>
      <c r="I8" s="14">
        <v>0.875</v>
      </c>
      <c r="J8" s="14">
        <v>0.83489999999999998</v>
      </c>
      <c r="K8" s="14">
        <v>0.96760000000000002</v>
      </c>
      <c r="L8" s="14">
        <v>0.89259999999999995</v>
      </c>
      <c r="M8" s="14">
        <v>0.91180000000000005</v>
      </c>
    </row>
    <row r="9" spans="1:13" x14ac:dyDescent="0.3">
      <c r="A9" s="19" t="s">
        <v>68</v>
      </c>
      <c r="B9" s="12">
        <v>1</v>
      </c>
      <c r="C9" s="12">
        <v>1</v>
      </c>
      <c r="D9" s="12">
        <v>1</v>
      </c>
      <c r="E9" s="14">
        <v>0.93689999999999996</v>
      </c>
      <c r="F9" s="14">
        <v>1.1850000000000001</v>
      </c>
      <c r="G9" s="14">
        <v>1.01</v>
      </c>
      <c r="H9" s="14">
        <v>0.95679999999999998</v>
      </c>
      <c r="I9" s="14">
        <v>0.81430000000000002</v>
      </c>
      <c r="J9" s="14">
        <v>0.66549999999999998</v>
      </c>
      <c r="K9" s="14">
        <v>1.022</v>
      </c>
      <c r="L9" s="14">
        <v>1.069</v>
      </c>
      <c r="M9" s="14">
        <v>0.86080000000000001</v>
      </c>
    </row>
    <row r="10" spans="1:13" x14ac:dyDescent="0.3">
      <c r="C10" s="13"/>
      <c r="D10" s="13"/>
      <c r="E10" s="15"/>
      <c r="F10" s="15"/>
      <c r="G10" s="15"/>
      <c r="H10" s="15"/>
      <c r="I10" s="15"/>
      <c r="J10" s="15"/>
      <c r="K10" s="15"/>
      <c r="L10" s="15"/>
      <c r="M10" s="15"/>
    </row>
    <row r="11" spans="1:13" x14ac:dyDescent="0.3">
      <c r="A11" s="7" t="s">
        <v>82</v>
      </c>
      <c r="B11" s="45" t="s">
        <v>39</v>
      </c>
      <c r="C11" s="45"/>
      <c r="D11" s="45"/>
      <c r="E11" s="46" t="s">
        <v>65</v>
      </c>
      <c r="F11" s="46"/>
      <c r="G11" s="46"/>
      <c r="H11" s="49" t="s">
        <v>62</v>
      </c>
      <c r="I11" s="49"/>
      <c r="J11" s="49"/>
      <c r="K11" s="49" t="s">
        <v>63</v>
      </c>
      <c r="L11" s="49"/>
      <c r="M11" s="49"/>
    </row>
    <row r="12" spans="1:13" x14ac:dyDescent="0.3">
      <c r="A12" s="19" t="s">
        <v>74</v>
      </c>
      <c r="B12" s="12">
        <v>1</v>
      </c>
      <c r="C12" s="12">
        <v>1</v>
      </c>
      <c r="D12" s="12">
        <v>1</v>
      </c>
      <c r="E12" s="14">
        <v>1.0980000000000001</v>
      </c>
      <c r="F12" s="14">
        <v>1.0940000000000001</v>
      </c>
      <c r="G12" s="14">
        <v>1.0649999999999999</v>
      </c>
      <c r="H12" s="14">
        <v>1.056</v>
      </c>
      <c r="I12" s="14">
        <v>1.0409999999999999</v>
      </c>
      <c r="J12" s="14">
        <v>1.1319999999999999</v>
      </c>
      <c r="K12" s="14">
        <v>1.1970000000000001</v>
      </c>
      <c r="L12" s="14">
        <v>1.1499999999999999</v>
      </c>
      <c r="M12" s="14">
        <v>1.075</v>
      </c>
    </row>
    <row r="13" spans="1:13" x14ac:dyDescent="0.3">
      <c r="A13" s="19" t="s">
        <v>75</v>
      </c>
      <c r="B13" s="12">
        <v>1</v>
      </c>
      <c r="C13" s="12">
        <v>1</v>
      </c>
      <c r="D13" s="12">
        <v>1</v>
      </c>
      <c r="E13" s="14">
        <v>0.91700000000000004</v>
      </c>
      <c r="F13" s="14">
        <v>1.0880000000000001</v>
      </c>
      <c r="G13" s="14">
        <v>1.03</v>
      </c>
      <c r="H13" s="14">
        <v>0.95</v>
      </c>
      <c r="I13" s="14">
        <v>1.0920000000000001</v>
      </c>
      <c r="J13" s="14">
        <v>1.1559999999999999</v>
      </c>
      <c r="K13" s="14">
        <v>0.93200000000000005</v>
      </c>
      <c r="L13" s="14">
        <v>1.1100000000000001</v>
      </c>
      <c r="M13" s="14">
        <v>0.89200000000000002</v>
      </c>
    </row>
    <row r="14" spans="1:13" x14ac:dyDescent="0.3">
      <c r="B14" s="45" t="s">
        <v>39</v>
      </c>
      <c r="C14" s="45"/>
      <c r="D14" s="45"/>
      <c r="E14" s="46" t="s">
        <v>65</v>
      </c>
      <c r="F14" s="46"/>
      <c r="G14" s="46"/>
      <c r="H14" s="49" t="s">
        <v>78</v>
      </c>
      <c r="I14" s="49"/>
      <c r="J14" s="49"/>
      <c r="K14" s="49" t="s">
        <v>79</v>
      </c>
      <c r="L14" s="49"/>
      <c r="M14" s="49"/>
    </row>
    <row r="15" spans="1:13" x14ac:dyDescent="0.3">
      <c r="A15" s="19" t="s">
        <v>72</v>
      </c>
      <c r="B15" s="12">
        <v>1</v>
      </c>
      <c r="C15" s="12">
        <v>1</v>
      </c>
      <c r="D15" s="12">
        <v>1</v>
      </c>
      <c r="E15" s="14">
        <v>1.1200000000000001</v>
      </c>
      <c r="F15" s="14">
        <v>0.88200000000000001</v>
      </c>
      <c r="G15" s="14">
        <v>0.78100000000000003</v>
      </c>
      <c r="H15" s="14">
        <v>1.0820000000000001</v>
      </c>
      <c r="I15" s="14">
        <v>0.80300000000000005</v>
      </c>
      <c r="J15" s="14">
        <v>1.0529999999999999</v>
      </c>
      <c r="K15" s="14">
        <v>1.2709999999999999</v>
      </c>
      <c r="L15" s="14">
        <v>1.125</v>
      </c>
      <c r="M15" s="14">
        <v>0.878</v>
      </c>
    </row>
    <row r="16" spans="1:13" x14ac:dyDescent="0.3">
      <c r="A16" s="19" t="s">
        <v>73</v>
      </c>
      <c r="B16" s="12">
        <v>1</v>
      </c>
      <c r="C16" s="12">
        <v>1</v>
      </c>
      <c r="D16" s="12">
        <v>1</v>
      </c>
      <c r="E16" s="14">
        <v>1.1100000000000001</v>
      </c>
      <c r="F16" s="14">
        <v>1.0900000000000001</v>
      </c>
      <c r="G16" s="14">
        <v>1.1220000000000001</v>
      </c>
      <c r="H16" s="14">
        <v>1.0369999999999999</v>
      </c>
      <c r="I16" s="14">
        <v>1.2110000000000001</v>
      </c>
      <c r="J16" s="14">
        <v>1.105</v>
      </c>
      <c r="K16" s="14">
        <v>1.359</v>
      </c>
      <c r="L16" s="14">
        <v>1.4</v>
      </c>
      <c r="M16" s="14">
        <v>1.357</v>
      </c>
    </row>
    <row r="17" spans="1:13" x14ac:dyDescent="0.3">
      <c r="B17" s="45" t="s">
        <v>39</v>
      </c>
      <c r="C17" s="45"/>
      <c r="D17" s="45"/>
      <c r="E17" s="46" t="s">
        <v>65</v>
      </c>
      <c r="F17" s="46"/>
      <c r="G17" s="46"/>
      <c r="H17" s="49" t="s">
        <v>80</v>
      </c>
      <c r="I17" s="49"/>
      <c r="J17" s="49"/>
      <c r="K17" s="49" t="s">
        <v>81</v>
      </c>
      <c r="L17" s="49"/>
      <c r="M17" s="49"/>
    </row>
    <row r="18" spans="1:13" x14ac:dyDescent="0.3">
      <c r="A18" s="19" t="s">
        <v>76</v>
      </c>
      <c r="B18" s="12">
        <v>1</v>
      </c>
      <c r="C18" s="12">
        <v>1</v>
      </c>
      <c r="D18" s="12">
        <v>1</v>
      </c>
      <c r="E18" s="14">
        <v>0.91100000000000003</v>
      </c>
      <c r="F18" s="14">
        <v>0.87</v>
      </c>
      <c r="G18" s="14">
        <v>0.96199999999999997</v>
      </c>
      <c r="H18" s="14">
        <v>0.872</v>
      </c>
      <c r="I18" s="14">
        <v>0.88800000000000001</v>
      </c>
      <c r="J18" s="14">
        <v>0.82899999999999996</v>
      </c>
      <c r="K18" s="14">
        <v>1.0009999999999999</v>
      </c>
      <c r="L18" s="14">
        <v>0.92400000000000004</v>
      </c>
      <c r="M18" s="14">
        <v>1.0660000000000001</v>
      </c>
    </row>
    <row r="19" spans="1:13" x14ac:dyDescent="0.3">
      <c r="A19" s="19" t="s">
        <v>77</v>
      </c>
      <c r="B19" s="12">
        <v>1</v>
      </c>
      <c r="C19" s="12">
        <v>1</v>
      </c>
      <c r="D19" s="12">
        <v>1</v>
      </c>
      <c r="E19" s="14">
        <v>1.0660000000000001</v>
      </c>
      <c r="F19" s="14">
        <v>1.0509999999999999</v>
      </c>
      <c r="G19" s="14">
        <v>0.996</v>
      </c>
      <c r="H19" s="14">
        <v>0.83599999999999997</v>
      </c>
      <c r="I19" s="14">
        <v>0.94199999999999995</v>
      </c>
      <c r="J19" s="14">
        <v>0.90900000000000003</v>
      </c>
      <c r="K19" s="14">
        <v>0.95399999999999996</v>
      </c>
      <c r="L19" s="14">
        <v>1.1519999999999999</v>
      </c>
      <c r="M19" s="14">
        <v>1.0249999999999999</v>
      </c>
    </row>
    <row r="21" spans="1:13" x14ac:dyDescent="0.3">
      <c r="A21" s="7" t="s">
        <v>59</v>
      </c>
      <c r="B21" s="13" t="s">
        <v>39</v>
      </c>
      <c r="C21" s="6" t="s">
        <v>43</v>
      </c>
      <c r="D21" s="6" t="s">
        <v>58</v>
      </c>
      <c r="E21" s="6" t="s">
        <v>60</v>
      </c>
    </row>
    <row r="22" spans="1:13" x14ac:dyDescent="0.3">
      <c r="A22" s="44" t="s">
        <v>12</v>
      </c>
      <c r="B22" s="12">
        <v>1</v>
      </c>
      <c r="C22" s="14">
        <v>0.94010000000000005</v>
      </c>
      <c r="D22" s="14">
        <v>1.6894</v>
      </c>
      <c r="E22" s="14">
        <v>4.5130999999999997</v>
      </c>
    </row>
    <row r="23" spans="1:13" x14ac:dyDescent="0.3">
      <c r="A23" s="44"/>
      <c r="B23" s="13">
        <v>1</v>
      </c>
      <c r="C23" s="14">
        <v>1.0959000000000001</v>
      </c>
      <c r="D23" s="14">
        <v>2.3980999999999999</v>
      </c>
      <c r="E23" s="14">
        <v>5.6238000000000001</v>
      </c>
    </row>
    <row r="24" spans="1:13" x14ac:dyDescent="0.3">
      <c r="A24" s="44"/>
      <c r="B24" s="13">
        <v>1</v>
      </c>
      <c r="C24" s="14">
        <v>1.0228999999999999</v>
      </c>
      <c r="D24" s="14">
        <v>2.4070999999999998</v>
      </c>
      <c r="E24" s="14">
        <v>6.1581000000000001</v>
      </c>
    </row>
    <row r="25" spans="1:13" x14ac:dyDescent="0.3">
      <c r="C25" s="15"/>
      <c r="D25" s="15"/>
      <c r="E25" s="15"/>
    </row>
    <row r="26" spans="1:13" x14ac:dyDescent="0.3">
      <c r="A26" s="7" t="s">
        <v>61</v>
      </c>
      <c r="B26" s="13" t="s">
        <v>39</v>
      </c>
      <c r="C26" s="15" t="s">
        <v>43</v>
      </c>
      <c r="D26" s="15" t="s">
        <v>62</v>
      </c>
      <c r="E26" s="15" t="s">
        <v>63</v>
      </c>
    </row>
    <row r="27" spans="1:13" x14ac:dyDescent="0.3">
      <c r="A27" s="44" t="s">
        <v>8</v>
      </c>
      <c r="B27" s="12">
        <v>1</v>
      </c>
      <c r="C27" s="14">
        <v>0.90800000000000003</v>
      </c>
      <c r="D27" s="14">
        <v>1.0391999999999999</v>
      </c>
      <c r="E27" s="14">
        <v>0.80349999999999999</v>
      </c>
    </row>
    <row r="28" spans="1:13" x14ac:dyDescent="0.3">
      <c r="A28" s="44"/>
      <c r="B28" s="13">
        <v>1</v>
      </c>
      <c r="C28" s="14">
        <v>0.91310000000000002</v>
      </c>
      <c r="D28" s="14">
        <v>0.99429999999999996</v>
      </c>
      <c r="E28" s="14">
        <v>0.72640000000000005</v>
      </c>
    </row>
    <row r="29" spans="1:13" x14ac:dyDescent="0.3">
      <c r="A29" s="44"/>
      <c r="B29" s="13">
        <v>1</v>
      </c>
      <c r="C29" s="14">
        <v>1.0446</v>
      </c>
      <c r="D29" s="14">
        <v>0.95299999999999996</v>
      </c>
      <c r="E29" s="14">
        <v>0.73809999999999998</v>
      </c>
    </row>
  </sheetData>
  <mergeCells count="26">
    <mergeCell ref="K14:M14"/>
    <mergeCell ref="K17:M17"/>
    <mergeCell ref="H17:J17"/>
    <mergeCell ref="H14:J14"/>
    <mergeCell ref="E14:G14"/>
    <mergeCell ref="K7:M7"/>
    <mergeCell ref="K11:M11"/>
    <mergeCell ref="H11:J11"/>
    <mergeCell ref="E11:G11"/>
    <mergeCell ref="B11:D11"/>
    <mergeCell ref="A22:A24"/>
    <mergeCell ref="A27:A29"/>
    <mergeCell ref="B7:D7"/>
    <mergeCell ref="E7:G7"/>
    <mergeCell ref="K1:M1"/>
    <mergeCell ref="H1:J1"/>
    <mergeCell ref="E1:G1"/>
    <mergeCell ref="B1:D1"/>
    <mergeCell ref="B4:D4"/>
    <mergeCell ref="E4:G4"/>
    <mergeCell ref="H4:J4"/>
    <mergeCell ref="K4:M4"/>
    <mergeCell ref="B14:D14"/>
    <mergeCell ref="E17:G17"/>
    <mergeCell ref="B17:D17"/>
    <mergeCell ref="H7:J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workbookViewId="0">
      <selection activeCell="D32" sqref="D32"/>
    </sheetView>
  </sheetViews>
  <sheetFormatPr defaultRowHeight="14" x14ac:dyDescent="0.3"/>
  <cols>
    <col min="1" max="1" width="8.6640625" style="1"/>
    <col min="2" max="6" width="15.58203125" style="1" customWidth="1"/>
    <col min="7" max="13" width="17.58203125" style="1" customWidth="1"/>
    <col min="14" max="16384" width="8.6640625" style="1"/>
  </cols>
  <sheetData>
    <row r="1" spans="1:13" x14ac:dyDescent="0.3">
      <c r="A1" s="5" t="s">
        <v>35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4</v>
      </c>
      <c r="G1" s="1" t="s">
        <v>45</v>
      </c>
      <c r="H1" s="1" t="s">
        <v>46</v>
      </c>
      <c r="I1" s="1" t="s">
        <v>47</v>
      </c>
    </row>
    <row r="2" spans="1:13" x14ac:dyDescent="0.3">
      <c r="A2" s="41" t="s">
        <v>12</v>
      </c>
      <c r="B2" s="21">
        <v>1</v>
      </c>
      <c r="C2" s="25">
        <v>1.01</v>
      </c>
      <c r="D2" s="25">
        <v>0.876</v>
      </c>
      <c r="E2" s="25">
        <v>0.77200000000000002</v>
      </c>
      <c r="F2" s="25">
        <v>2.8639999999999999</v>
      </c>
      <c r="G2" s="25">
        <v>4.0049999999999999</v>
      </c>
      <c r="H2" s="25">
        <v>5.8789999999999996</v>
      </c>
      <c r="I2" s="25">
        <v>9.5540000000000003</v>
      </c>
    </row>
    <row r="3" spans="1:13" x14ac:dyDescent="0.3">
      <c r="A3" s="41"/>
      <c r="B3" s="21">
        <v>1</v>
      </c>
      <c r="C3" s="25">
        <v>0.99399999999999999</v>
      </c>
      <c r="D3" s="25">
        <v>0.91400000000000003</v>
      </c>
      <c r="E3" s="25">
        <v>0.82399999999999995</v>
      </c>
      <c r="F3" s="25">
        <v>3.512</v>
      </c>
      <c r="G3" s="25">
        <v>4.9279999999999999</v>
      </c>
      <c r="H3" s="25">
        <v>8.2240000000000002</v>
      </c>
      <c r="I3" s="25">
        <v>10.57</v>
      </c>
    </row>
    <row r="4" spans="1:13" x14ac:dyDescent="0.3">
      <c r="A4" s="41"/>
      <c r="B4" s="21">
        <v>1</v>
      </c>
      <c r="C4" s="25">
        <v>0.90500000000000003</v>
      </c>
      <c r="D4" s="25">
        <v>0.87</v>
      </c>
      <c r="E4" s="25">
        <v>0.76600000000000001</v>
      </c>
      <c r="F4" s="25">
        <v>2.4700000000000002</v>
      </c>
      <c r="G4" s="25">
        <v>4.12</v>
      </c>
      <c r="H4" s="25">
        <v>7.7990000000000004</v>
      </c>
      <c r="I4" s="25">
        <v>9.8119999999999994</v>
      </c>
    </row>
    <row r="5" spans="1:13" x14ac:dyDescent="0.3">
      <c r="C5" s="16"/>
      <c r="D5" s="16"/>
      <c r="E5" s="16"/>
      <c r="F5" s="16"/>
      <c r="G5" s="16"/>
      <c r="H5" s="16"/>
      <c r="I5" s="16"/>
    </row>
    <row r="6" spans="1:13" x14ac:dyDescent="0.3">
      <c r="A6" s="5" t="s">
        <v>36</v>
      </c>
      <c r="B6" s="1" t="s">
        <v>39</v>
      </c>
      <c r="C6" s="16" t="s">
        <v>40</v>
      </c>
      <c r="D6" s="16" t="s">
        <v>41</v>
      </c>
      <c r="E6" s="16" t="s">
        <v>42</v>
      </c>
      <c r="F6" s="16" t="s">
        <v>53</v>
      </c>
      <c r="G6" s="16" t="s">
        <v>54</v>
      </c>
      <c r="H6" s="16" t="s">
        <v>55</v>
      </c>
      <c r="I6" s="16" t="s">
        <v>56</v>
      </c>
    </row>
    <row r="7" spans="1:13" x14ac:dyDescent="0.3">
      <c r="A7" s="41" t="s">
        <v>8</v>
      </c>
      <c r="B7" s="21">
        <v>1</v>
      </c>
      <c r="C7" s="25">
        <v>0.96299999999999997</v>
      </c>
      <c r="D7" s="25">
        <v>0.92900000000000005</v>
      </c>
      <c r="E7" s="25">
        <v>0.94399999999999995</v>
      </c>
      <c r="F7" s="25">
        <v>0.621</v>
      </c>
      <c r="G7" s="25">
        <v>0.67300000000000004</v>
      </c>
      <c r="H7" s="25">
        <v>0.38200000000000001</v>
      </c>
      <c r="I7" s="25">
        <v>0.38700000000000001</v>
      </c>
    </row>
    <row r="8" spans="1:13" x14ac:dyDescent="0.3">
      <c r="A8" s="41"/>
      <c r="B8" s="21">
        <v>1</v>
      </c>
      <c r="C8" s="25">
        <v>1.044</v>
      </c>
      <c r="D8" s="25">
        <v>0.93100000000000005</v>
      </c>
      <c r="E8" s="25">
        <v>0.95499999999999996</v>
      </c>
      <c r="F8" s="25">
        <v>0.75700000000000001</v>
      </c>
      <c r="G8" s="25">
        <v>0.61699999999999999</v>
      </c>
      <c r="H8" s="25">
        <v>0.41399999999999998</v>
      </c>
      <c r="I8" s="25">
        <v>0.32100000000000001</v>
      </c>
    </row>
    <row r="9" spans="1:13" x14ac:dyDescent="0.3">
      <c r="A9" s="41"/>
      <c r="B9" s="21">
        <v>1</v>
      </c>
      <c r="C9" s="25">
        <v>0.92900000000000005</v>
      </c>
      <c r="D9" s="25">
        <v>0.79500000000000004</v>
      </c>
      <c r="E9" s="25">
        <v>1.034</v>
      </c>
      <c r="F9" s="25">
        <v>0.81599999999999995</v>
      </c>
      <c r="G9" s="25">
        <v>0.70099999999999996</v>
      </c>
      <c r="H9" s="25">
        <v>0.42699999999999999</v>
      </c>
      <c r="I9" s="25">
        <v>0.35499999999999998</v>
      </c>
    </row>
    <row r="10" spans="1:13" x14ac:dyDescent="0.3">
      <c r="A10" s="2"/>
      <c r="B10" s="21"/>
      <c r="C10" s="21"/>
      <c r="D10" s="21"/>
      <c r="E10" s="21"/>
      <c r="F10" s="21"/>
      <c r="G10" s="21"/>
      <c r="H10" s="21"/>
      <c r="I10" s="21"/>
    </row>
    <row r="11" spans="1:13" x14ac:dyDescent="0.3">
      <c r="A11" s="5" t="s">
        <v>37</v>
      </c>
      <c r="B11" s="50" t="s">
        <v>39</v>
      </c>
      <c r="C11" s="50"/>
      <c r="D11" s="50"/>
      <c r="E11" s="50" t="s">
        <v>43</v>
      </c>
      <c r="F11" s="50"/>
      <c r="G11" s="50"/>
      <c r="H11" s="50" t="s">
        <v>49</v>
      </c>
      <c r="I11" s="50"/>
      <c r="J11" s="50"/>
      <c r="K11" s="50" t="s">
        <v>51</v>
      </c>
      <c r="L11" s="50"/>
      <c r="M11" s="50"/>
    </row>
    <row r="12" spans="1:13" x14ac:dyDescent="0.3">
      <c r="A12" s="26" t="s">
        <v>11</v>
      </c>
      <c r="B12" s="21">
        <v>1</v>
      </c>
      <c r="C12" s="21">
        <v>1</v>
      </c>
      <c r="D12" s="21">
        <v>1</v>
      </c>
      <c r="E12" s="25">
        <v>1.042</v>
      </c>
      <c r="F12" s="25">
        <v>1.1319999999999999</v>
      </c>
      <c r="G12" s="25">
        <v>1.0429999999999999</v>
      </c>
      <c r="H12" s="25">
        <v>1.0529999999999999</v>
      </c>
      <c r="I12" s="25">
        <v>1.1619999999999999</v>
      </c>
      <c r="J12" s="25">
        <v>0.91800000000000004</v>
      </c>
      <c r="K12" s="25">
        <v>1.492</v>
      </c>
      <c r="L12" s="25">
        <v>1.712</v>
      </c>
      <c r="M12" s="25">
        <v>1.7789999999999999</v>
      </c>
    </row>
    <row r="13" spans="1:13" x14ac:dyDescent="0.3">
      <c r="A13" s="26" t="s">
        <v>48</v>
      </c>
      <c r="B13" s="21">
        <v>1</v>
      </c>
      <c r="C13" s="21">
        <v>1</v>
      </c>
      <c r="D13" s="21">
        <v>1</v>
      </c>
      <c r="E13" s="25">
        <v>2.2040000000000002</v>
      </c>
      <c r="F13" s="25">
        <v>1.8560000000000001</v>
      </c>
      <c r="G13" s="25">
        <v>1.621</v>
      </c>
      <c r="H13" s="25">
        <v>1.0449999999999999</v>
      </c>
      <c r="I13" s="25">
        <v>1.026</v>
      </c>
      <c r="J13" s="25">
        <v>1.1080000000000001</v>
      </c>
      <c r="K13" s="25">
        <v>6.5629999999999997</v>
      </c>
      <c r="L13" s="25">
        <v>4.5540000000000003</v>
      </c>
      <c r="M13" s="25">
        <v>4.085</v>
      </c>
    </row>
    <row r="14" spans="1:13" x14ac:dyDescent="0.3">
      <c r="A14" s="26" t="s">
        <v>2</v>
      </c>
      <c r="B14" s="21">
        <v>1</v>
      </c>
      <c r="C14" s="21">
        <v>1</v>
      </c>
      <c r="D14" s="21">
        <v>1</v>
      </c>
      <c r="E14" s="25">
        <v>1.8169999999999999</v>
      </c>
      <c r="F14" s="25">
        <v>1.7210000000000001</v>
      </c>
      <c r="G14" s="25">
        <v>1.855</v>
      </c>
      <c r="H14" s="25">
        <v>0.93730000000000002</v>
      </c>
      <c r="I14" s="25">
        <v>0.96130000000000004</v>
      </c>
      <c r="J14" s="25">
        <v>1.0369999999999999</v>
      </c>
      <c r="K14" s="25">
        <v>3.105</v>
      </c>
      <c r="L14" s="25">
        <v>3.1629999999999998</v>
      </c>
      <c r="M14" s="25">
        <v>3.0150000000000001</v>
      </c>
    </row>
    <row r="15" spans="1:13" x14ac:dyDescent="0.3">
      <c r="E15" s="16"/>
      <c r="F15" s="16"/>
      <c r="G15" s="16"/>
      <c r="H15" s="16"/>
      <c r="I15" s="16"/>
      <c r="J15" s="16"/>
      <c r="K15" s="16"/>
      <c r="L15" s="16"/>
      <c r="M15" s="16"/>
    </row>
    <row r="16" spans="1:13" x14ac:dyDescent="0.3">
      <c r="A16" s="5" t="s">
        <v>38</v>
      </c>
      <c r="B16" s="50" t="s">
        <v>39</v>
      </c>
      <c r="C16" s="50"/>
      <c r="D16" s="50"/>
      <c r="E16" s="51" t="s">
        <v>43</v>
      </c>
      <c r="F16" s="51"/>
      <c r="G16" s="51"/>
      <c r="H16" s="51" t="s">
        <v>50</v>
      </c>
      <c r="I16" s="51"/>
      <c r="J16" s="51"/>
      <c r="K16" s="51" t="s">
        <v>52</v>
      </c>
      <c r="L16" s="51"/>
      <c r="M16" s="51"/>
    </row>
    <row r="17" spans="1:13" x14ac:dyDescent="0.3">
      <c r="A17" s="26" t="s">
        <v>8</v>
      </c>
      <c r="B17" s="21">
        <v>1</v>
      </c>
      <c r="C17" s="21">
        <v>1</v>
      </c>
      <c r="D17" s="21">
        <v>1</v>
      </c>
      <c r="E17" s="25">
        <v>1.0760000000000001</v>
      </c>
      <c r="F17" s="25">
        <v>0.97699999999999998</v>
      </c>
      <c r="G17" s="25">
        <v>0.876</v>
      </c>
      <c r="H17" s="25">
        <v>0.88300000000000001</v>
      </c>
      <c r="I17" s="25">
        <v>0.82</v>
      </c>
      <c r="J17" s="25">
        <v>1.018</v>
      </c>
      <c r="K17" s="25">
        <v>0.47499999999999998</v>
      </c>
      <c r="L17" s="25">
        <v>0.46200000000000002</v>
      </c>
      <c r="M17" s="25">
        <v>0.45900000000000002</v>
      </c>
    </row>
    <row r="18" spans="1:13" x14ac:dyDescent="0.3">
      <c r="A18" s="26" t="s">
        <v>9</v>
      </c>
      <c r="B18" s="21">
        <v>1</v>
      </c>
      <c r="C18" s="21">
        <v>1</v>
      </c>
      <c r="D18" s="21">
        <v>1</v>
      </c>
      <c r="E18" s="25">
        <v>1.034</v>
      </c>
      <c r="F18" s="25">
        <v>1.0229999999999999</v>
      </c>
      <c r="G18" s="25">
        <v>1.0089999999999999</v>
      </c>
      <c r="H18" s="25">
        <v>1.0269999999999999</v>
      </c>
      <c r="I18" s="25">
        <v>1.0049999999999999</v>
      </c>
      <c r="J18" s="25">
        <v>0.98199999999999998</v>
      </c>
      <c r="K18" s="25">
        <v>0.85799999999999998</v>
      </c>
      <c r="L18" s="25">
        <v>0.91100000000000003</v>
      </c>
      <c r="M18" s="25">
        <v>0.84799999999999998</v>
      </c>
    </row>
    <row r="19" spans="1:13" x14ac:dyDescent="0.3">
      <c r="A19" s="26" t="s">
        <v>10</v>
      </c>
      <c r="B19" s="21">
        <v>1</v>
      </c>
      <c r="C19" s="21">
        <v>1</v>
      </c>
      <c r="D19" s="21">
        <v>1</v>
      </c>
      <c r="E19" s="25">
        <v>0.82899999999999996</v>
      </c>
      <c r="F19" s="25">
        <v>0.79500000000000004</v>
      </c>
      <c r="G19" s="25">
        <v>0.85899999999999999</v>
      </c>
      <c r="H19" s="25">
        <v>1.004</v>
      </c>
      <c r="I19" s="25">
        <v>1.02</v>
      </c>
      <c r="J19" s="25">
        <v>0.96899999999999997</v>
      </c>
      <c r="K19" s="25">
        <v>0.59699999999999998</v>
      </c>
      <c r="L19" s="25">
        <v>0.64400000000000002</v>
      </c>
      <c r="M19" s="25">
        <v>0.59099999999999997</v>
      </c>
    </row>
    <row r="20" spans="1:13" x14ac:dyDescent="0.3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</row>
  </sheetData>
  <mergeCells count="10">
    <mergeCell ref="A7:A9"/>
    <mergeCell ref="A2:A4"/>
    <mergeCell ref="B16:D16"/>
    <mergeCell ref="E16:G16"/>
    <mergeCell ref="K16:M16"/>
    <mergeCell ref="B11:D11"/>
    <mergeCell ref="E11:G11"/>
    <mergeCell ref="K11:M11"/>
    <mergeCell ref="H11:J11"/>
    <mergeCell ref="H16:J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881E-7735-45EF-BC72-7748224F4186}">
  <dimension ref="A1:H40"/>
  <sheetViews>
    <sheetView topLeftCell="A10" workbookViewId="0">
      <selection activeCell="H36" sqref="H36"/>
    </sheetView>
  </sheetViews>
  <sheetFormatPr defaultRowHeight="14" x14ac:dyDescent="0.3"/>
  <cols>
    <col min="1" max="1" width="12.9140625" style="2" customWidth="1"/>
    <col min="2" max="16384" width="8.6640625" style="2"/>
  </cols>
  <sheetData>
    <row r="1" spans="1:8" x14ac:dyDescent="0.3">
      <c r="A1" s="8" t="s">
        <v>85</v>
      </c>
      <c r="B1" s="20" t="s">
        <v>86</v>
      </c>
      <c r="C1" s="20" t="s">
        <v>87</v>
      </c>
      <c r="D1" s="20" t="s">
        <v>88</v>
      </c>
      <c r="E1" s="20" t="s">
        <v>89</v>
      </c>
      <c r="F1" s="20" t="s">
        <v>90</v>
      </c>
    </row>
    <row r="2" spans="1:8" x14ac:dyDescent="0.3">
      <c r="A2" s="41" t="s">
        <v>12</v>
      </c>
      <c r="B2" s="20">
        <v>1</v>
      </c>
      <c r="C2" s="14">
        <v>2.2000000000000002</v>
      </c>
      <c r="D2" s="14">
        <v>3.9159999999999999</v>
      </c>
      <c r="E2" s="14">
        <v>4.3280000000000003</v>
      </c>
      <c r="F2" s="14">
        <v>3.661</v>
      </c>
    </row>
    <row r="3" spans="1:8" x14ac:dyDescent="0.3">
      <c r="A3" s="41"/>
      <c r="B3" s="20">
        <v>1</v>
      </c>
      <c r="C3" s="14">
        <v>2.3420000000000001</v>
      </c>
      <c r="D3" s="14">
        <v>3.2949999999999999</v>
      </c>
      <c r="E3" s="14">
        <v>2.7879999999999998</v>
      </c>
      <c r="F3" s="14">
        <v>2.8860000000000001</v>
      </c>
    </row>
    <row r="4" spans="1:8" x14ac:dyDescent="0.3">
      <c r="A4" s="41"/>
      <c r="B4" s="20">
        <v>1</v>
      </c>
      <c r="C4" s="14">
        <v>2.0409999999999999</v>
      </c>
      <c r="D4" s="14">
        <v>3.7519999999999998</v>
      </c>
      <c r="E4" s="14">
        <v>4.2229999999999999</v>
      </c>
      <c r="F4" s="14">
        <v>3.4780000000000002</v>
      </c>
    </row>
    <row r="5" spans="1:8" x14ac:dyDescent="0.3">
      <c r="C5" s="15"/>
      <c r="D5" s="15"/>
      <c r="E5" s="15"/>
      <c r="F5" s="15"/>
    </row>
    <row r="6" spans="1:8" x14ac:dyDescent="0.3">
      <c r="A6" s="57" t="s">
        <v>91</v>
      </c>
      <c r="B6" s="20" t="s">
        <v>86</v>
      </c>
      <c r="C6" s="20" t="s">
        <v>93</v>
      </c>
      <c r="D6" s="20" t="s">
        <v>94</v>
      </c>
    </row>
    <row r="7" spans="1:8" x14ac:dyDescent="0.3">
      <c r="A7" s="42" t="s">
        <v>104</v>
      </c>
      <c r="B7" s="20">
        <v>36.340000000000003</v>
      </c>
      <c r="C7" s="20">
        <v>30.66</v>
      </c>
      <c r="D7" s="20">
        <v>62.31</v>
      </c>
    </row>
    <row r="8" spans="1:8" x14ac:dyDescent="0.3">
      <c r="A8" s="42"/>
      <c r="B8" s="20">
        <v>26.47</v>
      </c>
      <c r="C8" s="20">
        <v>27.05</v>
      </c>
      <c r="D8" s="20">
        <v>52.54</v>
      </c>
    </row>
    <row r="9" spans="1:8" x14ac:dyDescent="0.3">
      <c r="A9" s="42"/>
      <c r="B9" s="20">
        <v>22.12</v>
      </c>
      <c r="C9" s="20">
        <v>19.95</v>
      </c>
      <c r="D9" s="20">
        <v>59.25</v>
      </c>
    </row>
    <row r="11" spans="1:8" x14ac:dyDescent="0.3">
      <c r="A11" s="57" t="s">
        <v>92</v>
      </c>
      <c r="B11" s="20" t="s">
        <v>86</v>
      </c>
      <c r="C11" s="14" t="s">
        <v>87</v>
      </c>
      <c r="D11" s="14" t="s">
        <v>88</v>
      </c>
      <c r="E11" s="14" t="s">
        <v>89</v>
      </c>
      <c r="F11" s="14" t="s">
        <v>90</v>
      </c>
      <c r="G11" s="20"/>
      <c r="H11" s="20"/>
    </row>
    <row r="12" spans="1:8" x14ac:dyDescent="0.3">
      <c r="A12" s="41" t="s">
        <v>8</v>
      </c>
      <c r="B12" s="20">
        <v>1</v>
      </c>
      <c r="C12" s="14">
        <v>0.83819999999999995</v>
      </c>
      <c r="D12" s="14">
        <v>0.86829999999999996</v>
      </c>
      <c r="E12" s="14">
        <v>0.72750000000000004</v>
      </c>
      <c r="F12" s="14">
        <v>0.72040000000000004</v>
      </c>
    </row>
    <row r="13" spans="1:8" x14ac:dyDescent="0.3">
      <c r="A13" s="41"/>
      <c r="B13" s="20">
        <v>1</v>
      </c>
      <c r="C13" s="14">
        <v>0.81940000000000002</v>
      </c>
      <c r="D13" s="14">
        <v>0.83330000000000004</v>
      </c>
      <c r="E13" s="14">
        <v>0.80520000000000003</v>
      </c>
      <c r="F13" s="14">
        <v>0.63780000000000003</v>
      </c>
      <c r="G13" s="20"/>
    </row>
    <row r="14" spans="1:8" x14ac:dyDescent="0.3">
      <c r="A14" s="41"/>
      <c r="B14" s="20">
        <v>1</v>
      </c>
      <c r="C14" s="14">
        <v>0.78349999999999997</v>
      </c>
      <c r="D14" s="14">
        <v>0.76149999999999995</v>
      </c>
      <c r="E14" s="14">
        <v>0.79300000000000004</v>
      </c>
      <c r="F14" s="14">
        <v>0.67949999999999999</v>
      </c>
      <c r="G14" s="20"/>
    </row>
    <row r="15" spans="1:8" x14ac:dyDescent="0.3">
      <c r="B15" s="20"/>
      <c r="C15" s="20"/>
      <c r="D15" s="20"/>
      <c r="E15" s="20"/>
      <c r="F15" s="20"/>
      <c r="G15" s="20"/>
    </row>
    <row r="16" spans="1:8" x14ac:dyDescent="0.3">
      <c r="A16" s="8" t="s">
        <v>95</v>
      </c>
      <c r="B16" s="20" t="s">
        <v>86</v>
      </c>
      <c r="C16" s="20" t="s">
        <v>93</v>
      </c>
      <c r="D16" s="20" t="s">
        <v>94</v>
      </c>
    </row>
    <row r="17" spans="1:6" x14ac:dyDescent="0.3">
      <c r="A17" s="42" t="s">
        <v>103</v>
      </c>
      <c r="B17" s="20">
        <v>30.98</v>
      </c>
      <c r="C17" s="20">
        <v>37.86</v>
      </c>
      <c r="D17" s="20">
        <v>63.62</v>
      </c>
    </row>
    <row r="18" spans="1:6" x14ac:dyDescent="0.3">
      <c r="A18" s="42"/>
      <c r="B18" s="20">
        <v>33.43</v>
      </c>
      <c r="C18" s="20">
        <v>44.57</v>
      </c>
      <c r="D18" s="20">
        <v>66.150000000000006</v>
      </c>
    </row>
    <row r="19" spans="1:6" x14ac:dyDescent="0.3">
      <c r="A19" s="42"/>
      <c r="B19" s="20">
        <v>24.14</v>
      </c>
      <c r="C19" s="20">
        <v>30.07</v>
      </c>
      <c r="D19" s="20">
        <v>52.57</v>
      </c>
    </row>
    <row r="21" spans="1:6" x14ac:dyDescent="0.3">
      <c r="A21" s="8" t="s">
        <v>97</v>
      </c>
      <c r="B21" s="20" t="s">
        <v>98</v>
      </c>
      <c r="C21" s="20" t="s">
        <v>99</v>
      </c>
      <c r="D21" s="20" t="s">
        <v>100</v>
      </c>
      <c r="E21" s="20" t="s">
        <v>101</v>
      </c>
      <c r="F21" s="20" t="s">
        <v>105</v>
      </c>
    </row>
    <row r="22" spans="1:6" x14ac:dyDescent="0.3">
      <c r="A22" s="41" t="s">
        <v>12</v>
      </c>
      <c r="B22" s="14">
        <v>3.5249999999999999</v>
      </c>
      <c r="C22" s="14">
        <v>2.5019999999999998</v>
      </c>
      <c r="D22" s="14">
        <v>2.3570000000000002</v>
      </c>
      <c r="E22" s="14">
        <v>1.84</v>
      </c>
      <c r="F22" s="14">
        <v>1.5529999999999999</v>
      </c>
    </row>
    <row r="23" spans="1:6" x14ac:dyDescent="0.3">
      <c r="A23" s="41"/>
      <c r="B23" s="14">
        <v>2.7320000000000002</v>
      </c>
      <c r="C23" s="14">
        <v>2.024</v>
      </c>
      <c r="D23" s="14">
        <v>1.5009999999999999</v>
      </c>
      <c r="E23" s="14">
        <v>1.266</v>
      </c>
      <c r="F23" s="14">
        <v>1.115</v>
      </c>
    </row>
    <row r="24" spans="1:6" x14ac:dyDescent="0.3">
      <c r="A24" s="41"/>
      <c r="B24" s="14">
        <v>2.944</v>
      </c>
      <c r="C24" s="14">
        <v>2.82</v>
      </c>
      <c r="D24" s="14">
        <v>2.13</v>
      </c>
      <c r="E24" s="14">
        <v>2.2238000000000002</v>
      </c>
      <c r="F24" s="14">
        <v>1.3220000000000001</v>
      </c>
    </row>
    <row r="25" spans="1:6" x14ac:dyDescent="0.3">
      <c r="B25" s="15"/>
      <c r="C25" s="15"/>
      <c r="D25" s="15"/>
      <c r="E25" s="15"/>
      <c r="F25" s="15"/>
    </row>
    <row r="26" spans="1:6" x14ac:dyDescent="0.3">
      <c r="A26" s="57" t="s">
        <v>96</v>
      </c>
      <c r="B26" s="20" t="s">
        <v>98</v>
      </c>
      <c r="C26" s="20" t="s">
        <v>99</v>
      </c>
      <c r="D26" s="20" t="s">
        <v>100</v>
      </c>
      <c r="E26" s="20" t="s">
        <v>101</v>
      </c>
    </row>
    <row r="27" spans="1:6" x14ac:dyDescent="0.3">
      <c r="A27" s="42" t="s">
        <v>104</v>
      </c>
      <c r="B27" s="10">
        <v>70.92</v>
      </c>
      <c r="C27" s="10">
        <v>74.599999999999994</v>
      </c>
      <c r="D27" s="10">
        <v>49.26</v>
      </c>
      <c r="E27" s="10">
        <v>27.24</v>
      </c>
    </row>
    <row r="28" spans="1:6" x14ac:dyDescent="0.3">
      <c r="A28" s="42"/>
      <c r="B28" s="10">
        <v>68.849999999999994</v>
      </c>
      <c r="C28" s="10">
        <v>71.8</v>
      </c>
      <c r="D28" s="10">
        <v>59.6</v>
      </c>
      <c r="E28" s="10">
        <v>20.6</v>
      </c>
    </row>
    <row r="29" spans="1:6" x14ac:dyDescent="0.3">
      <c r="A29" s="42"/>
      <c r="B29" s="10">
        <v>62.32</v>
      </c>
      <c r="C29" s="10">
        <v>64.89</v>
      </c>
      <c r="D29" s="10">
        <v>50.07</v>
      </c>
      <c r="E29" s="10">
        <v>15.55</v>
      </c>
    </row>
    <row r="31" spans="1:6" x14ac:dyDescent="0.3">
      <c r="A31" s="57" t="s">
        <v>221</v>
      </c>
      <c r="B31" s="14" t="s">
        <v>98</v>
      </c>
      <c r="C31" s="14" t="s">
        <v>99</v>
      </c>
      <c r="D31" s="14" t="s">
        <v>100</v>
      </c>
      <c r="E31" s="14" t="s">
        <v>101</v>
      </c>
      <c r="F31" s="14" t="s">
        <v>105</v>
      </c>
    </row>
    <row r="32" spans="1:6" x14ac:dyDescent="0.3">
      <c r="A32" s="41" t="s">
        <v>8</v>
      </c>
      <c r="B32" s="14">
        <v>0.65200000000000002</v>
      </c>
      <c r="C32" s="14">
        <v>0.85599999999999998</v>
      </c>
      <c r="D32" s="14">
        <v>0.751</v>
      </c>
      <c r="E32" s="14">
        <v>1.0609999999999999</v>
      </c>
      <c r="F32" s="14">
        <v>1.0369999999999999</v>
      </c>
    </row>
    <row r="33" spans="1:6" x14ac:dyDescent="0.3">
      <c r="A33" s="41"/>
      <c r="B33" s="14">
        <v>0.622</v>
      </c>
      <c r="C33" s="14">
        <v>0.77700000000000002</v>
      </c>
      <c r="D33" s="14">
        <v>0.71799999999999997</v>
      </c>
      <c r="E33" s="14">
        <v>1.1259999999999999</v>
      </c>
      <c r="F33" s="14">
        <v>0.99399999999999999</v>
      </c>
    </row>
    <row r="34" spans="1:6" x14ac:dyDescent="0.3">
      <c r="A34" s="41"/>
      <c r="B34" s="14">
        <v>0.69199999999999995</v>
      </c>
      <c r="C34" s="14">
        <v>0.80600000000000005</v>
      </c>
      <c r="D34" s="14">
        <v>0.875</v>
      </c>
      <c r="E34" s="14">
        <v>0.92100000000000004</v>
      </c>
      <c r="F34" s="14">
        <v>0.8</v>
      </c>
    </row>
    <row r="35" spans="1:6" x14ac:dyDescent="0.3">
      <c r="B35" s="4"/>
      <c r="C35" s="4"/>
      <c r="D35" s="4"/>
      <c r="E35" s="4"/>
    </row>
    <row r="36" spans="1:6" x14ac:dyDescent="0.3">
      <c r="A36" s="8" t="s">
        <v>102</v>
      </c>
      <c r="B36" s="10" t="s">
        <v>98</v>
      </c>
      <c r="C36" s="10" t="s">
        <v>99</v>
      </c>
      <c r="D36" s="10" t="s">
        <v>100</v>
      </c>
      <c r="E36" s="10" t="s">
        <v>101</v>
      </c>
    </row>
    <row r="37" spans="1:6" x14ac:dyDescent="0.3">
      <c r="A37" s="42" t="s">
        <v>103</v>
      </c>
      <c r="B37" s="10">
        <v>49.9</v>
      </c>
      <c r="C37" s="10">
        <v>33.49</v>
      </c>
      <c r="D37" s="10">
        <v>29.65</v>
      </c>
      <c r="E37" s="10">
        <v>25.89</v>
      </c>
    </row>
    <row r="38" spans="1:6" x14ac:dyDescent="0.3">
      <c r="A38" s="42"/>
      <c r="B38" s="10">
        <v>56.65</v>
      </c>
      <c r="C38" s="10">
        <v>23.03</v>
      </c>
      <c r="D38" s="10">
        <v>26.55</v>
      </c>
      <c r="E38" s="10">
        <v>21.09</v>
      </c>
    </row>
    <row r="39" spans="1:6" x14ac:dyDescent="0.3">
      <c r="A39" s="42"/>
      <c r="B39" s="10">
        <v>51.65</v>
      </c>
      <c r="C39" s="10">
        <v>37.450000000000003</v>
      </c>
      <c r="D39" s="10">
        <v>35.14</v>
      </c>
      <c r="E39" s="10">
        <v>28.2</v>
      </c>
    </row>
    <row r="40" spans="1:6" x14ac:dyDescent="0.3">
      <c r="B40" s="4"/>
      <c r="C40" s="4"/>
    </row>
  </sheetData>
  <mergeCells count="8">
    <mergeCell ref="A37:A39"/>
    <mergeCell ref="A2:A4"/>
    <mergeCell ref="A12:A14"/>
    <mergeCell ref="A7:A9"/>
    <mergeCell ref="A17:A19"/>
    <mergeCell ref="A22:A24"/>
    <mergeCell ref="A32:A34"/>
    <mergeCell ref="A27:A2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39934-2774-4A31-AD1A-6F9C7C228FFE}">
  <dimension ref="A1:G30"/>
  <sheetViews>
    <sheetView workbookViewId="0">
      <selection activeCell="J27" sqref="J27"/>
    </sheetView>
  </sheetViews>
  <sheetFormatPr defaultRowHeight="14" x14ac:dyDescent="0.3"/>
  <cols>
    <col min="1" max="2" width="12.58203125" style="2" customWidth="1"/>
    <col min="3" max="3" width="12.58203125" style="15" customWidth="1"/>
    <col min="4" max="4" width="4.5" style="15" customWidth="1"/>
    <col min="5" max="5" width="12.58203125" style="2" customWidth="1"/>
    <col min="6" max="6" width="12.58203125" style="15" customWidth="1"/>
    <col min="7" max="16384" width="8.6640625" style="2"/>
  </cols>
  <sheetData>
    <row r="1" spans="1:6" x14ac:dyDescent="0.3">
      <c r="A1" s="8" t="s">
        <v>145</v>
      </c>
      <c r="B1" s="20" t="s">
        <v>142</v>
      </c>
      <c r="C1" s="14" t="s">
        <v>43</v>
      </c>
      <c r="D1" s="14"/>
      <c r="E1" s="20" t="s">
        <v>140</v>
      </c>
      <c r="F1" s="14" t="s">
        <v>141</v>
      </c>
    </row>
    <row r="2" spans="1:6" x14ac:dyDescent="0.3">
      <c r="A2" s="42" t="s">
        <v>183</v>
      </c>
      <c r="B2" s="20">
        <v>1</v>
      </c>
      <c r="C2" s="14">
        <v>1.1379999999999999</v>
      </c>
      <c r="D2" s="14"/>
      <c r="E2" s="20">
        <v>1</v>
      </c>
      <c r="F2" s="14">
        <v>2.1120000000000001</v>
      </c>
    </row>
    <row r="3" spans="1:6" x14ac:dyDescent="0.3">
      <c r="A3" s="42"/>
      <c r="B3" s="20">
        <v>1</v>
      </c>
      <c r="C3" s="14">
        <v>1.04</v>
      </c>
      <c r="D3" s="14"/>
      <c r="E3" s="20">
        <v>1</v>
      </c>
      <c r="F3" s="14">
        <v>2.1989999999999998</v>
      </c>
    </row>
    <row r="4" spans="1:6" x14ac:dyDescent="0.3">
      <c r="A4" s="42"/>
      <c r="B4" s="20">
        <v>1</v>
      </c>
      <c r="C4" s="14">
        <v>0.94940000000000002</v>
      </c>
      <c r="D4" s="14"/>
      <c r="E4" s="20">
        <v>1</v>
      </c>
      <c r="F4" s="14">
        <v>2.5710000000000002</v>
      </c>
    </row>
    <row r="6" spans="1:6" x14ac:dyDescent="0.3">
      <c r="A6" s="8" t="s">
        <v>146</v>
      </c>
      <c r="B6" s="20" t="s">
        <v>142</v>
      </c>
      <c r="C6" s="14" t="s">
        <v>43</v>
      </c>
      <c r="D6" s="14"/>
      <c r="E6" s="20" t="s">
        <v>140</v>
      </c>
      <c r="F6" s="14" t="s">
        <v>141</v>
      </c>
    </row>
    <row r="7" spans="1:6" x14ac:dyDescent="0.3">
      <c r="A7" s="42" t="s">
        <v>184</v>
      </c>
      <c r="B7" s="20">
        <v>1</v>
      </c>
      <c r="C7" s="14">
        <v>0.9829</v>
      </c>
      <c r="D7" s="14"/>
      <c r="E7" s="20">
        <v>1</v>
      </c>
      <c r="F7" s="14">
        <v>1.2527999999999999</v>
      </c>
    </row>
    <row r="8" spans="1:6" x14ac:dyDescent="0.3">
      <c r="A8" s="42"/>
      <c r="B8" s="20">
        <v>1</v>
      </c>
      <c r="C8" s="14">
        <v>0.98850000000000005</v>
      </c>
      <c r="D8" s="14"/>
      <c r="E8" s="20">
        <v>1</v>
      </c>
      <c r="F8" s="14">
        <v>1.3715999999999999</v>
      </c>
    </row>
    <row r="9" spans="1:6" x14ac:dyDescent="0.3">
      <c r="A9" s="42"/>
      <c r="B9" s="20">
        <v>1</v>
      </c>
      <c r="C9" s="14">
        <v>1.0339</v>
      </c>
      <c r="D9" s="14"/>
      <c r="E9" s="20">
        <v>1</v>
      </c>
      <c r="F9" s="14">
        <v>1.2467999999999999</v>
      </c>
    </row>
    <row r="11" spans="1:6" x14ac:dyDescent="0.3">
      <c r="A11" s="8" t="s">
        <v>147</v>
      </c>
      <c r="B11" s="20" t="s">
        <v>142</v>
      </c>
      <c r="C11" s="14" t="s">
        <v>43</v>
      </c>
      <c r="D11" s="14"/>
      <c r="E11" s="20" t="s">
        <v>140</v>
      </c>
      <c r="F11" s="14" t="s">
        <v>141</v>
      </c>
    </row>
    <row r="12" spans="1:6" x14ac:dyDescent="0.3">
      <c r="A12" s="42" t="s">
        <v>137</v>
      </c>
      <c r="B12" s="20">
        <v>1</v>
      </c>
      <c r="C12" s="14">
        <v>0.97230000000000005</v>
      </c>
      <c r="D12" s="14"/>
      <c r="E12" s="20">
        <v>1</v>
      </c>
      <c r="F12" s="14">
        <v>1.4915</v>
      </c>
    </row>
    <row r="13" spans="1:6" x14ac:dyDescent="0.3">
      <c r="A13" s="42"/>
      <c r="B13" s="20">
        <v>1</v>
      </c>
      <c r="C13" s="14">
        <v>0.97640000000000005</v>
      </c>
      <c r="D13" s="14"/>
      <c r="E13" s="20">
        <v>1</v>
      </c>
      <c r="F13" s="14">
        <v>1.5883</v>
      </c>
    </row>
    <row r="14" spans="1:6" x14ac:dyDescent="0.3">
      <c r="A14" s="42"/>
      <c r="B14" s="20">
        <v>1</v>
      </c>
      <c r="C14" s="14">
        <v>0.96199999999999997</v>
      </c>
      <c r="D14" s="14"/>
      <c r="E14" s="20">
        <v>1</v>
      </c>
      <c r="F14" s="14">
        <v>1.4200999999999999</v>
      </c>
    </row>
    <row r="16" spans="1:6" x14ac:dyDescent="0.3">
      <c r="A16" s="8" t="s">
        <v>148</v>
      </c>
      <c r="B16" s="20" t="s">
        <v>142</v>
      </c>
      <c r="C16" s="14" t="s">
        <v>43</v>
      </c>
      <c r="D16" s="14"/>
      <c r="E16" s="20" t="s">
        <v>143</v>
      </c>
      <c r="F16" s="14" t="s">
        <v>144</v>
      </c>
    </row>
    <row r="17" spans="1:7" x14ac:dyDescent="0.3">
      <c r="A17" s="42" t="s">
        <v>183</v>
      </c>
      <c r="B17" s="20">
        <v>1</v>
      </c>
      <c r="C17" s="14">
        <v>1.0109999999999999</v>
      </c>
      <c r="D17" s="14"/>
      <c r="E17" s="20">
        <v>1</v>
      </c>
      <c r="F17" s="14">
        <v>0.65969999999999995</v>
      </c>
    </row>
    <row r="18" spans="1:7" x14ac:dyDescent="0.3">
      <c r="A18" s="42"/>
      <c r="B18" s="20">
        <v>1</v>
      </c>
      <c r="C18" s="14">
        <v>0.92069999999999996</v>
      </c>
      <c r="D18" s="14"/>
      <c r="E18" s="20">
        <v>1</v>
      </c>
      <c r="F18" s="14">
        <v>0.51770000000000005</v>
      </c>
    </row>
    <row r="19" spans="1:7" x14ac:dyDescent="0.3">
      <c r="A19" s="42"/>
      <c r="B19" s="20">
        <v>1</v>
      </c>
      <c r="C19" s="14">
        <v>1.0329999999999999</v>
      </c>
      <c r="D19" s="14"/>
      <c r="E19" s="20">
        <v>1</v>
      </c>
      <c r="F19" s="14">
        <v>0.64459999999999995</v>
      </c>
    </row>
    <row r="21" spans="1:7" x14ac:dyDescent="0.3">
      <c r="A21" s="8" t="s">
        <v>149</v>
      </c>
      <c r="B21" s="20" t="s">
        <v>142</v>
      </c>
      <c r="C21" s="14" t="s">
        <v>43</v>
      </c>
      <c r="D21" s="14"/>
      <c r="E21" s="20" t="s">
        <v>143</v>
      </c>
      <c r="F21" s="14" t="s">
        <v>144</v>
      </c>
    </row>
    <row r="22" spans="1:7" x14ac:dyDescent="0.3">
      <c r="A22" s="42" t="s">
        <v>184</v>
      </c>
      <c r="B22" s="20">
        <v>1</v>
      </c>
      <c r="C22" s="14">
        <v>0.92490000000000006</v>
      </c>
      <c r="D22" s="14"/>
      <c r="E22" s="20">
        <v>1</v>
      </c>
      <c r="F22" s="14">
        <v>0.76800000000000002</v>
      </c>
    </row>
    <row r="23" spans="1:7" x14ac:dyDescent="0.3">
      <c r="A23" s="42"/>
      <c r="B23" s="20">
        <v>1</v>
      </c>
      <c r="C23" s="14">
        <v>1.0144</v>
      </c>
      <c r="D23" s="14"/>
      <c r="E23" s="20">
        <v>1</v>
      </c>
      <c r="F23" s="14">
        <v>0.75429999999999997</v>
      </c>
    </row>
    <row r="24" spans="1:7" x14ac:dyDescent="0.3">
      <c r="A24" s="42"/>
      <c r="B24" s="20">
        <v>1</v>
      </c>
      <c r="C24" s="14">
        <v>1.0229999999999999</v>
      </c>
      <c r="D24" s="14"/>
      <c r="E24" s="20">
        <v>1</v>
      </c>
      <c r="F24" s="14">
        <v>0.6623</v>
      </c>
    </row>
    <row r="25" spans="1:7" x14ac:dyDescent="0.3">
      <c r="F25" s="29">
        <f>AVERAGE(F22:F24)</f>
        <v>0.72820000000000007</v>
      </c>
      <c r="G25" s="29">
        <f>1-F25</f>
        <v>0.27179999999999993</v>
      </c>
    </row>
    <row r="26" spans="1:7" x14ac:dyDescent="0.3">
      <c r="A26" s="8" t="s">
        <v>150</v>
      </c>
      <c r="B26" s="20" t="s">
        <v>142</v>
      </c>
      <c r="C26" s="14" t="s">
        <v>43</v>
      </c>
      <c r="D26" s="14"/>
      <c r="E26" s="20" t="s">
        <v>143</v>
      </c>
      <c r="F26" s="14" t="s">
        <v>144</v>
      </c>
    </row>
    <row r="27" spans="1:7" x14ac:dyDescent="0.3">
      <c r="A27" s="42" t="s">
        <v>137</v>
      </c>
      <c r="B27" s="20">
        <v>1</v>
      </c>
      <c r="C27" s="14">
        <v>0.90429999999999999</v>
      </c>
      <c r="D27" s="14"/>
      <c r="E27" s="20">
        <v>1</v>
      </c>
      <c r="F27" s="14">
        <v>0.77300000000000002</v>
      </c>
    </row>
    <row r="28" spans="1:7" x14ac:dyDescent="0.3">
      <c r="A28" s="42"/>
      <c r="B28" s="20">
        <v>1</v>
      </c>
      <c r="C28" s="14">
        <v>0.94120000000000004</v>
      </c>
      <c r="D28" s="14"/>
      <c r="E28" s="20">
        <v>1</v>
      </c>
      <c r="F28" s="14">
        <v>0.5897</v>
      </c>
    </row>
    <row r="29" spans="1:7" x14ac:dyDescent="0.3">
      <c r="A29" s="42"/>
      <c r="B29" s="20">
        <v>1</v>
      </c>
      <c r="C29" s="14">
        <v>0.94479999999999997</v>
      </c>
      <c r="D29" s="14"/>
      <c r="E29" s="20">
        <v>1</v>
      </c>
      <c r="F29" s="14">
        <v>0.6613</v>
      </c>
    </row>
    <row r="30" spans="1:7" x14ac:dyDescent="0.3">
      <c r="F30" s="29">
        <f>AVERAGE(F27:F29)</f>
        <v>0.67466666666666664</v>
      </c>
      <c r="G30" s="29">
        <f>1-F30</f>
        <v>0.32533333333333336</v>
      </c>
    </row>
  </sheetData>
  <mergeCells count="6">
    <mergeCell ref="A27:A29"/>
    <mergeCell ref="A2:A4"/>
    <mergeCell ref="A7:A9"/>
    <mergeCell ref="A12:A14"/>
    <mergeCell ref="A17:A19"/>
    <mergeCell ref="A22:A2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E3911-3DAB-4493-8435-EEC9920E49B8}">
  <dimension ref="A1:M29"/>
  <sheetViews>
    <sheetView workbookViewId="0">
      <selection activeCell="H31" sqref="H31:K32"/>
    </sheetView>
  </sheetViews>
  <sheetFormatPr defaultRowHeight="14" x14ac:dyDescent="0.3"/>
  <cols>
    <col min="1" max="13" width="12.58203125" style="4" customWidth="1"/>
    <col min="14" max="16384" width="8.6640625" style="4"/>
  </cols>
  <sheetData>
    <row r="1" spans="1:5" x14ac:dyDescent="0.3">
      <c r="A1" s="9" t="s">
        <v>107</v>
      </c>
      <c r="B1" s="10" t="s">
        <v>108</v>
      </c>
      <c r="C1" s="10" t="s">
        <v>65</v>
      </c>
      <c r="D1" s="10" t="s">
        <v>109</v>
      </c>
      <c r="E1" s="10" t="s">
        <v>110</v>
      </c>
    </row>
    <row r="2" spans="1:5" x14ac:dyDescent="0.3">
      <c r="A2" s="53" t="s">
        <v>106</v>
      </c>
      <c r="B2" s="10">
        <v>1</v>
      </c>
      <c r="C2" s="10">
        <v>0.77</v>
      </c>
      <c r="D2" s="10">
        <v>0.78</v>
      </c>
      <c r="E2" s="10">
        <v>0.46</v>
      </c>
    </row>
    <row r="3" spans="1:5" x14ac:dyDescent="0.3">
      <c r="A3" s="53"/>
      <c r="B3" s="10">
        <v>1</v>
      </c>
      <c r="C3" s="10">
        <v>1.01</v>
      </c>
      <c r="D3" s="10">
        <v>1.05</v>
      </c>
      <c r="E3" s="10">
        <v>0.51</v>
      </c>
    </row>
    <row r="4" spans="1:5" x14ac:dyDescent="0.3">
      <c r="A4" s="53"/>
      <c r="B4" s="10">
        <v>1</v>
      </c>
      <c r="C4" s="10">
        <v>1.03</v>
      </c>
      <c r="D4" s="10">
        <v>1.04</v>
      </c>
      <c r="E4" s="10">
        <v>0.66</v>
      </c>
    </row>
    <row r="6" spans="1:5" x14ac:dyDescent="0.3">
      <c r="A6" s="9" t="s">
        <v>111</v>
      </c>
      <c r="B6" s="10" t="s">
        <v>108</v>
      </c>
      <c r="C6" s="10" t="s">
        <v>65</v>
      </c>
      <c r="D6" s="10" t="s">
        <v>109</v>
      </c>
      <c r="E6" s="10" t="s">
        <v>110</v>
      </c>
    </row>
    <row r="7" spans="1:5" x14ac:dyDescent="0.3">
      <c r="A7" s="53" t="s">
        <v>112</v>
      </c>
      <c r="B7" s="10">
        <v>137.4</v>
      </c>
      <c r="C7" s="10">
        <v>139.82</v>
      </c>
      <c r="D7" s="10">
        <v>126.45</v>
      </c>
      <c r="E7" s="10">
        <v>93</v>
      </c>
    </row>
    <row r="8" spans="1:5" x14ac:dyDescent="0.3">
      <c r="A8" s="53"/>
      <c r="B8" s="10">
        <v>167.43</v>
      </c>
      <c r="C8" s="10">
        <v>161.31</v>
      </c>
      <c r="D8" s="10">
        <v>149.41999999999999</v>
      </c>
      <c r="E8" s="10">
        <v>102.12</v>
      </c>
    </row>
    <row r="9" spans="1:5" x14ac:dyDescent="0.3">
      <c r="A9" s="53"/>
      <c r="B9" s="10">
        <v>173.2</v>
      </c>
      <c r="C9" s="10">
        <v>179.34</v>
      </c>
      <c r="D9" s="10">
        <v>172.26</v>
      </c>
      <c r="E9" s="10">
        <v>116.82</v>
      </c>
    </row>
    <row r="11" spans="1:5" x14ac:dyDescent="0.3">
      <c r="A11" s="9" t="s">
        <v>116</v>
      </c>
      <c r="B11" s="10" t="s">
        <v>108</v>
      </c>
      <c r="C11" s="10" t="s">
        <v>65</v>
      </c>
      <c r="D11" s="10" t="s">
        <v>109</v>
      </c>
      <c r="E11" s="10" t="s">
        <v>110</v>
      </c>
    </row>
    <row r="12" spans="1:5" x14ac:dyDescent="0.3">
      <c r="A12" s="53" t="s">
        <v>113</v>
      </c>
      <c r="B12" s="10">
        <v>18.940000000000001</v>
      </c>
      <c r="C12" s="10">
        <v>18.28</v>
      </c>
      <c r="D12" s="10">
        <v>18.37</v>
      </c>
      <c r="E12" s="10">
        <v>16.43</v>
      </c>
    </row>
    <row r="13" spans="1:5" x14ac:dyDescent="0.3">
      <c r="A13" s="53"/>
      <c r="B13" s="10">
        <v>21.02</v>
      </c>
      <c r="C13" s="10">
        <v>21.52</v>
      </c>
      <c r="D13" s="10">
        <v>21.49</v>
      </c>
      <c r="E13" s="10">
        <v>17.84</v>
      </c>
    </row>
    <row r="14" spans="1:5" x14ac:dyDescent="0.3">
      <c r="A14" s="53"/>
      <c r="B14" s="10">
        <v>19.66</v>
      </c>
      <c r="C14" s="10">
        <v>18.59</v>
      </c>
      <c r="D14" s="10">
        <v>20.29</v>
      </c>
      <c r="E14" s="10">
        <v>14.92</v>
      </c>
    </row>
    <row r="16" spans="1:5" x14ac:dyDescent="0.3">
      <c r="A16" s="9" t="s">
        <v>117</v>
      </c>
      <c r="B16" s="10" t="s">
        <v>108</v>
      </c>
      <c r="C16" s="10" t="s">
        <v>65</v>
      </c>
      <c r="D16" s="10" t="s">
        <v>109</v>
      </c>
      <c r="E16" s="10" t="s">
        <v>110</v>
      </c>
    </row>
    <row r="17" spans="1:13" x14ac:dyDescent="0.3">
      <c r="A17" s="53" t="s">
        <v>114</v>
      </c>
      <c r="B17" s="10">
        <v>84.9</v>
      </c>
      <c r="C17" s="10">
        <v>84.55</v>
      </c>
      <c r="D17" s="10">
        <v>81.05</v>
      </c>
      <c r="E17" s="10">
        <v>67.39</v>
      </c>
    </row>
    <row r="18" spans="1:13" x14ac:dyDescent="0.3">
      <c r="A18" s="53"/>
      <c r="B18" s="10">
        <v>88.42</v>
      </c>
      <c r="C18" s="10">
        <v>87.67</v>
      </c>
      <c r="D18" s="10">
        <v>85.47</v>
      </c>
      <c r="E18" s="10">
        <v>69.62</v>
      </c>
    </row>
    <row r="19" spans="1:13" x14ac:dyDescent="0.3">
      <c r="A19" s="53"/>
      <c r="B19" s="10">
        <v>88.97</v>
      </c>
      <c r="C19" s="10">
        <v>89.12</v>
      </c>
      <c r="D19" s="10">
        <v>81.37</v>
      </c>
      <c r="E19" s="10">
        <v>69.180000000000007</v>
      </c>
    </row>
    <row r="21" spans="1:13" x14ac:dyDescent="0.3">
      <c r="A21" s="9" t="s">
        <v>117</v>
      </c>
      <c r="B21" s="10" t="s">
        <v>108</v>
      </c>
      <c r="C21" s="10" t="s">
        <v>65</v>
      </c>
      <c r="D21" s="10" t="s">
        <v>109</v>
      </c>
      <c r="E21" s="10" t="s">
        <v>110</v>
      </c>
    </row>
    <row r="22" spans="1:13" x14ac:dyDescent="0.3">
      <c r="A22" s="53" t="s">
        <v>115</v>
      </c>
      <c r="B22" s="10">
        <v>16.62</v>
      </c>
      <c r="C22" s="10">
        <v>18.52</v>
      </c>
      <c r="D22" s="10">
        <v>18.309999999999999</v>
      </c>
      <c r="E22" s="10">
        <v>10.57</v>
      </c>
    </row>
    <row r="23" spans="1:13" x14ac:dyDescent="0.3">
      <c r="A23" s="53"/>
      <c r="B23" s="10">
        <v>19.89</v>
      </c>
      <c r="C23" s="10">
        <v>20.51</v>
      </c>
      <c r="D23" s="10">
        <v>22.58</v>
      </c>
      <c r="E23" s="10">
        <v>12.9</v>
      </c>
    </row>
    <row r="24" spans="1:13" x14ac:dyDescent="0.3">
      <c r="A24" s="53"/>
      <c r="B24" s="10">
        <v>20.65</v>
      </c>
      <c r="C24" s="10">
        <v>23.63</v>
      </c>
      <c r="D24" s="10">
        <v>18.93</v>
      </c>
      <c r="E24" s="10">
        <v>12.64</v>
      </c>
    </row>
    <row r="26" spans="1:13" x14ac:dyDescent="0.3">
      <c r="A26" s="9" t="s">
        <v>118</v>
      </c>
      <c r="B26" s="52" t="s">
        <v>108</v>
      </c>
      <c r="C26" s="52"/>
      <c r="D26" s="52"/>
      <c r="E26" s="52" t="s">
        <v>65</v>
      </c>
      <c r="F26" s="52"/>
      <c r="G26" s="52"/>
      <c r="H26" s="52" t="s">
        <v>109</v>
      </c>
      <c r="I26" s="52"/>
      <c r="J26" s="52"/>
      <c r="K26" s="10"/>
      <c r="L26" s="10" t="s">
        <v>110</v>
      </c>
      <c r="M26" s="10"/>
    </row>
    <row r="27" spans="1:13" x14ac:dyDescent="0.3">
      <c r="A27" s="10" t="s">
        <v>122</v>
      </c>
      <c r="B27" s="10">
        <v>15.1</v>
      </c>
      <c r="C27" s="10">
        <v>11.58</v>
      </c>
      <c r="D27" s="10">
        <v>11.03</v>
      </c>
      <c r="E27" s="10">
        <v>15.45</v>
      </c>
      <c r="F27" s="10">
        <v>12.33</v>
      </c>
      <c r="G27" s="10">
        <v>10.88</v>
      </c>
      <c r="H27" s="10">
        <v>18.95</v>
      </c>
      <c r="I27" s="10">
        <v>14.53</v>
      </c>
      <c r="J27" s="10">
        <v>18.63</v>
      </c>
      <c r="K27" s="10">
        <v>32.61</v>
      </c>
      <c r="L27" s="10">
        <v>30.38</v>
      </c>
      <c r="M27" s="10">
        <v>32.21</v>
      </c>
    </row>
    <row r="28" spans="1:13" x14ac:dyDescent="0.3">
      <c r="A28" s="10" t="s">
        <v>123</v>
      </c>
      <c r="B28" s="10">
        <v>3.99</v>
      </c>
      <c r="C28" s="10">
        <v>2.34</v>
      </c>
      <c r="D28" s="10">
        <v>2.08</v>
      </c>
      <c r="E28" s="10">
        <v>3.45</v>
      </c>
      <c r="F28" s="10">
        <v>1.86</v>
      </c>
      <c r="G28" s="10">
        <v>3.25</v>
      </c>
      <c r="H28" s="10">
        <v>4.1399999999999997</v>
      </c>
      <c r="I28" s="10">
        <v>6.03</v>
      </c>
      <c r="J28" s="10">
        <v>5.33</v>
      </c>
      <c r="K28" s="10">
        <v>7.67</v>
      </c>
      <c r="L28" s="10">
        <v>8.8699999999999992</v>
      </c>
      <c r="M28" s="10">
        <v>6.37</v>
      </c>
    </row>
    <row r="29" spans="1:13" x14ac:dyDescent="0.3">
      <c r="A29" s="10" t="s">
        <v>124</v>
      </c>
      <c r="B29" s="10">
        <v>80.91</v>
      </c>
      <c r="C29" s="10">
        <v>86.08</v>
      </c>
      <c r="D29" s="10">
        <v>88.97</v>
      </c>
      <c r="E29" s="10">
        <v>81.099999999999994</v>
      </c>
      <c r="F29" s="10">
        <v>85.8</v>
      </c>
      <c r="G29" s="10">
        <v>89.12</v>
      </c>
      <c r="H29" s="10">
        <v>76.91</v>
      </c>
      <c r="I29" s="10">
        <v>79.44</v>
      </c>
      <c r="J29" s="10">
        <v>81.37</v>
      </c>
      <c r="K29" s="10">
        <v>59.72</v>
      </c>
      <c r="L29" s="10">
        <v>60.76</v>
      </c>
      <c r="M29" s="10">
        <v>69.180000000000007</v>
      </c>
    </row>
  </sheetData>
  <mergeCells count="8">
    <mergeCell ref="E26:G26"/>
    <mergeCell ref="H26:J26"/>
    <mergeCell ref="A2:A4"/>
    <mergeCell ref="A7:A9"/>
    <mergeCell ref="A12:A14"/>
    <mergeCell ref="A17:A19"/>
    <mergeCell ref="A22:A24"/>
    <mergeCell ref="B26:D2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CC9AE-E82B-426F-82B9-04C8F7F5A666}">
  <dimension ref="A1:K29"/>
  <sheetViews>
    <sheetView workbookViewId="0">
      <selection activeCell="I30" sqref="I30"/>
    </sheetView>
  </sheetViews>
  <sheetFormatPr defaultRowHeight="14" x14ac:dyDescent="0.3"/>
  <cols>
    <col min="1" max="1" width="8.6640625" style="2"/>
    <col min="2" max="3" width="8.6640625" style="11"/>
    <col min="4" max="4" width="8.6640625" style="2"/>
    <col min="5" max="6" width="8.6640625" style="11"/>
    <col min="7" max="16384" width="8.6640625" style="2"/>
  </cols>
  <sheetData>
    <row r="1" spans="1:7" x14ac:dyDescent="0.3">
      <c r="A1" s="8" t="s">
        <v>31</v>
      </c>
      <c r="B1" s="40" t="s">
        <v>18</v>
      </c>
      <c r="C1" s="40"/>
      <c r="D1" s="40"/>
      <c r="E1" s="40" t="s">
        <v>19</v>
      </c>
      <c r="F1" s="40"/>
      <c r="G1" s="40"/>
    </row>
    <row r="2" spans="1:7" x14ac:dyDescent="0.3">
      <c r="B2" s="11" t="s">
        <v>15</v>
      </c>
      <c r="C2" s="11" t="s">
        <v>16</v>
      </c>
      <c r="D2" s="2" t="s">
        <v>17</v>
      </c>
      <c r="E2" s="11" t="s">
        <v>15</v>
      </c>
      <c r="F2" s="11" t="s">
        <v>16</v>
      </c>
      <c r="G2" s="2" t="s">
        <v>17</v>
      </c>
    </row>
    <row r="3" spans="1:7" x14ac:dyDescent="0.3">
      <c r="A3" s="20" t="s">
        <v>13</v>
      </c>
      <c r="B3" s="27">
        <v>23.82</v>
      </c>
      <c r="C3" s="27">
        <v>4.2130000000000001</v>
      </c>
      <c r="D3" s="21">
        <v>3</v>
      </c>
      <c r="E3" s="27">
        <v>76.180000000000007</v>
      </c>
      <c r="F3" s="27">
        <v>4.2130000000000001</v>
      </c>
      <c r="G3" s="21">
        <v>3</v>
      </c>
    </row>
    <row r="4" spans="1:7" x14ac:dyDescent="0.3">
      <c r="A4" s="20" t="s">
        <v>14</v>
      </c>
      <c r="B4" s="27">
        <v>31.43</v>
      </c>
      <c r="C4" s="27">
        <v>4.9109999999999996</v>
      </c>
      <c r="D4" s="21">
        <v>3</v>
      </c>
      <c r="E4" s="27">
        <v>68.569999999999993</v>
      </c>
      <c r="F4" s="27">
        <v>4.9109999999999996</v>
      </c>
      <c r="G4" s="21">
        <v>3</v>
      </c>
    </row>
    <row r="6" spans="1:7" x14ac:dyDescent="0.3">
      <c r="A6" s="8" t="s">
        <v>25</v>
      </c>
      <c r="B6" s="40" t="s">
        <v>18</v>
      </c>
      <c r="C6" s="40"/>
      <c r="D6" s="40"/>
      <c r="E6" s="40" t="s">
        <v>19</v>
      </c>
      <c r="F6" s="40"/>
      <c r="G6" s="40"/>
    </row>
    <row r="7" spans="1:7" x14ac:dyDescent="0.3">
      <c r="B7" s="11" t="s">
        <v>15</v>
      </c>
      <c r="C7" s="11" t="s">
        <v>16</v>
      </c>
      <c r="D7" s="2" t="s">
        <v>17</v>
      </c>
      <c r="E7" s="11" t="s">
        <v>15</v>
      </c>
      <c r="F7" s="11" t="s">
        <v>16</v>
      </c>
      <c r="G7" s="2" t="s">
        <v>17</v>
      </c>
    </row>
    <row r="8" spans="1:7" x14ac:dyDescent="0.3">
      <c r="A8" s="20" t="s">
        <v>13</v>
      </c>
      <c r="B8" s="27">
        <v>28.87</v>
      </c>
      <c r="C8" s="27">
        <v>4.6609999999999996</v>
      </c>
      <c r="D8" s="21">
        <v>3</v>
      </c>
      <c r="E8" s="27">
        <v>71.13</v>
      </c>
      <c r="F8" s="27">
        <v>4.6609999999999996</v>
      </c>
      <c r="G8" s="21">
        <v>3</v>
      </c>
    </row>
    <row r="9" spans="1:7" x14ac:dyDescent="0.3">
      <c r="A9" s="20" t="s">
        <v>14</v>
      </c>
      <c r="B9" s="27">
        <v>26.9</v>
      </c>
      <c r="C9" s="27">
        <v>3.4119999999999999</v>
      </c>
      <c r="D9" s="21">
        <v>3</v>
      </c>
      <c r="E9" s="27">
        <v>73.099999999999994</v>
      </c>
      <c r="F9" s="27">
        <v>3.4119999999999999</v>
      </c>
      <c r="G9" s="21">
        <v>3</v>
      </c>
    </row>
    <row r="10" spans="1:7" x14ac:dyDescent="0.3">
      <c r="A10" s="20"/>
      <c r="B10" s="28"/>
      <c r="C10" s="28"/>
      <c r="D10" s="20"/>
      <c r="E10" s="28"/>
      <c r="F10" s="28"/>
      <c r="G10" s="20"/>
    </row>
    <row r="11" spans="1:7" x14ac:dyDescent="0.3">
      <c r="A11" s="8" t="s">
        <v>26</v>
      </c>
      <c r="B11" s="40" t="s">
        <v>18</v>
      </c>
      <c r="C11" s="40"/>
      <c r="D11" s="40"/>
      <c r="E11" s="40" t="s">
        <v>19</v>
      </c>
      <c r="F11" s="40"/>
      <c r="G11" s="40"/>
    </row>
    <row r="12" spans="1:7" x14ac:dyDescent="0.3">
      <c r="B12" s="11" t="s">
        <v>15</v>
      </c>
      <c r="C12" s="11" t="s">
        <v>16</v>
      </c>
      <c r="D12" s="2" t="s">
        <v>17</v>
      </c>
      <c r="E12" s="11" t="s">
        <v>15</v>
      </c>
      <c r="F12" s="11" t="s">
        <v>16</v>
      </c>
      <c r="G12" s="2" t="s">
        <v>17</v>
      </c>
    </row>
    <row r="13" spans="1:7" x14ac:dyDescent="0.3">
      <c r="A13" s="20" t="s">
        <v>13</v>
      </c>
      <c r="B13" s="27">
        <v>19.579999999999998</v>
      </c>
      <c r="C13" s="27">
        <v>10.49</v>
      </c>
      <c r="D13" s="21">
        <v>3</v>
      </c>
      <c r="E13" s="27">
        <v>80.42</v>
      </c>
      <c r="F13" s="27">
        <v>10.49</v>
      </c>
      <c r="G13" s="21">
        <v>3</v>
      </c>
    </row>
    <row r="14" spans="1:7" x14ac:dyDescent="0.3">
      <c r="A14" s="20" t="s">
        <v>14</v>
      </c>
      <c r="B14" s="27">
        <v>15.41</v>
      </c>
      <c r="C14" s="27">
        <v>7.4180000000000001</v>
      </c>
      <c r="D14" s="21">
        <v>3</v>
      </c>
      <c r="E14" s="27">
        <v>84.59</v>
      </c>
      <c r="F14" s="27">
        <v>7.4180000000000001</v>
      </c>
      <c r="G14" s="21">
        <v>3</v>
      </c>
    </row>
    <row r="16" spans="1:7" x14ac:dyDescent="0.3">
      <c r="A16" s="8" t="s">
        <v>27</v>
      </c>
      <c r="B16" s="40" t="s">
        <v>18</v>
      </c>
      <c r="C16" s="40"/>
      <c r="D16" s="40"/>
      <c r="E16" s="40" t="s">
        <v>19</v>
      </c>
      <c r="F16" s="40"/>
      <c r="G16" s="40"/>
    </row>
    <row r="17" spans="1:11" x14ac:dyDescent="0.3">
      <c r="B17" s="11" t="s">
        <v>15</v>
      </c>
      <c r="C17" s="11" t="s">
        <v>16</v>
      </c>
      <c r="D17" s="2" t="s">
        <v>17</v>
      </c>
      <c r="E17" s="11" t="s">
        <v>15</v>
      </c>
      <c r="F17" s="11" t="s">
        <v>16</v>
      </c>
      <c r="G17" s="2" t="s">
        <v>17</v>
      </c>
    </row>
    <row r="18" spans="1:11" x14ac:dyDescent="0.3">
      <c r="A18" s="20" t="s">
        <v>13</v>
      </c>
      <c r="B18" s="27">
        <v>40.67</v>
      </c>
      <c r="C18" s="27">
        <v>4.6829999999999998</v>
      </c>
      <c r="D18" s="21">
        <v>3</v>
      </c>
      <c r="E18" s="27">
        <v>59.33</v>
      </c>
      <c r="F18" s="27">
        <v>4.6829999999999998</v>
      </c>
      <c r="G18" s="21">
        <v>3</v>
      </c>
    </row>
    <row r="19" spans="1:11" x14ac:dyDescent="0.3">
      <c r="A19" s="20" t="s">
        <v>14</v>
      </c>
      <c r="B19" s="27">
        <v>48.07</v>
      </c>
      <c r="C19" s="27">
        <v>6.0810000000000004</v>
      </c>
      <c r="D19" s="21">
        <v>3</v>
      </c>
      <c r="E19" s="27">
        <v>51.93</v>
      </c>
      <c r="F19" s="27">
        <v>6.0810000000000004</v>
      </c>
      <c r="G19" s="21">
        <v>3</v>
      </c>
    </row>
    <row r="21" spans="1:11" x14ac:dyDescent="0.3">
      <c r="A21" s="8" t="s">
        <v>28</v>
      </c>
      <c r="B21" s="40" t="s">
        <v>18</v>
      </c>
      <c r="C21" s="40"/>
      <c r="D21" s="40"/>
      <c r="E21" s="40" t="s">
        <v>19</v>
      </c>
      <c r="F21" s="40"/>
      <c r="G21" s="40"/>
    </row>
    <row r="22" spans="1:11" x14ac:dyDescent="0.3">
      <c r="B22" s="11" t="s">
        <v>15</v>
      </c>
      <c r="C22" s="11" t="s">
        <v>16</v>
      </c>
      <c r="D22" s="2" t="s">
        <v>17</v>
      </c>
      <c r="E22" s="11" t="s">
        <v>15</v>
      </c>
      <c r="F22" s="11" t="s">
        <v>16</v>
      </c>
      <c r="G22" s="2" t="s">
        <v>17</v>
      </c>
    </row>
    <row r="23" spans="1:11" x14ac:dyDescent="0.3">
      <c r="A23" s="20" t="s">
        <v>13</v>
      </c>
      <c r="B23" s="27">
        <v>29.94</v>
      </c>
      <c r="C23" s="27">
        <v>3.4870000000000001</v>
      </c>
      <c r="D23" s="21">
        <v>3</v>
      </c>
      <c r="E23" s="27">
        <v>70.06</v>
      </c>
      <c r="F23" s="27">
        <v>3.4870000000000001</v>
      </c>
      <c r="G23" s="21">
        <v>3</v>
      </c>
    </row>
    <row r="24" spans="1:11" x14ac:dyDescent="0.3">
      <c r="A24" s="20" t="s">
        <v>14</v>
      </c>
      <c r="B24" s="27">
        <v>35.86</v>
      </c>
      <c r="C24" s="27">
        <v>5.08</v>
      </c>
      <c r="D24" s="21">
        <v>3</v>
      </c>
      <c r="E24" s="27">
        <v>64.14</v>
      </c>
      <c r="F24" s="27">
        <v>5.08</v>
      </c>
      <c r="G24" s="21">
        <v>3</v>
      </c>
    </row>
    <row r="26" spans="1:11" x14ac:dyDescent="0.3">
      <c r="A26" s="8" t="s">
        <v>29</v>
      </c>
      <c r="B26" s="40" t="s">
        <v>18</v>
      </c>
      <c r="C26" s="40"/>
      <c r="D26" s="40"/>
      <c r="E26" s="40" t="s">
        <v>19</v>
      </c>
      <c r="F26" s="40"/>
      <c r="G26" s="40"/>
    </row>
    <row r="27" spans="1:11" x14ac:dyDescent="0.3">
      <c r="B27" s="11" t="s">
        <v>15</v>
      </c>
      <c r="C27" s="11" t="s">
        <v>16</v>
      </c>
      <c r="D27" s="2" t="s">
        <v>17</v>
      </c>
      <c r="E27" s="11" t="s">
        <v>15</v>
      </c>
      <c r="F27" s="11" t="s">
        <v>16</v>
      </c>
      <c r="G27" s="2" t="s">
        <v>17</v>
      </c>
      <c r="H27" s="20"/>
      <c r="I27" s="20"/>
      <c r="J27" s="20"/>
      <c r="K27" s="20"/>
    </row>
    <row r="28" spans="1:11" x14ac:dyDescent="0.3">
      <c r="A28" s="20" t="s">
        <v>13</v>
      </c>
      <c r="B28" s="27">
        <v>37.840000000000003</v>
      </c>
      <c r="C28" s="27">
        <v>3.2909999999999999</v>
      </c>
      <c r="D28" s="21">
        <v>3</v>
      </c>
      <c r="E28" s="27">
        <v>62.16</v>
      </c>
      <c r="F28" s="27">
        <v>3.2909999999999999</v>
      </c>
      <c r="G28" s="21">
        <v>3</v>
      </c>
      <c r="H28" s="20"/>
      <c r="I28" s="20"/>
      <c r="J28" s="20"/>
      <c r="K28" s="20"/>
    </row>
    <row r="29" spans="1:11" x14ac:dyDescent="0.3">
      <c r="A29" s="20" t="s">
        <v>14</v>
      </c>
      <c r="B29" s="27">
        <v>31.42</v>
      </c>
      <c r="C29" s="27">
        <v>3.8079999999999998</v>
      </c>
      <c r="D29" s="21">
        <v>3</v>
      </c>
      <c r="E29" s="27">
        <v>68.58</v>
      </c>
      <c r="F29" s="27">
        <v>3.8079999999999998</v>
      </c>
      <c r="G29" s="21">
        <v>3</v>
      </c>
      <c r="H29" s="20"/>
      <c r="I29" s="20"/>
      <c r="J29" s="20"/>
      <c r="K29" s="20"/>
    </row>
  </sheetData>
  <mergeCells count="12">
    <mergeCell ref="B21:D21"/>
    <mergeCell ref="E21:G21"/>
    <mergeCell ref="B26:D26"/>
    <mergeCell ref="E26:G26"/>
    <mergeCell ref="B1:D1"/>
    <mergeCell ref="E1:G1"/>
    <mergeCell ref="B6:D6"/>
    <mergeCell ref="E6:G6"/>
    <mergeCell ref="B11:D11"/>
    <mergeCell ref="E11:G11"/>
    <mergeCell ref="B16:D16"/>
    <mergeCell ref="E16:G1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DAE66-EBB4-4382-A1F4-965EF6039B15}">
  <dimension ref="A1:D9"/>
  <sheetViews>
    <sheetView workbookViewId="0">
      <selection activeCell="D4" sqref="D4"/>
    </sheetView>
  </sheetViews>
  <sheetFormatPr defaultRowHeight="14" x14ac:dyDescent="0.3"/>
  <cols>
    <col min="1" max="1" width="10.6640625" style="2" customWidth="1"/>
    <col min="2" max="2" width="8.6640625" style="2"/>
    <col min="3" max="3" width="8.6640625" style="4"/>
    <col min="4" max="16384" width="8.6640625" style="2"/>
  </cols>
  <sheetData>
    <row r="1" spans="1:4" x14ac:dyDescent="0.3">
      <c r="A1" s="8" t="s">
        <v>32</v>
      </c>
      <c r="B1" s="20" t="s">
        <v>33</v>
      </c>
      <c r="C1" s="10" t="s">
        <v>34</v>
      </c>
    </row>
    <row r="2" spans="1:4" x14ac:dyDescent="0.3">
      <c r="A2" s="42" t="s">
        <v>186</v>
      </c>
      <c r="B2" s="20">
        <v>1</v>
      </c>
      <c r="C2" s="10">
        <v>9.52</v>
      </c>
    </row>
    <row r="3" spans="1:4" x14ac:dyDescent="0.3">
      <c r="A3" s="42"/>
      <c r="B3" s="20">
        <v>1</v>
      </c>
      <c r="C3" s="10">
        <v>10.91</v>
      </c>
    </row>
    <row r="4" spans="1:4" x14ac:dyDescent="0.3">
      <c r="A4" s="42"/>
      <c r="B4" s="20">
        <v>1</v>
      </c>
      <c r="C4" s="10">
        <v>15.19</v>
      </c>
    </row>
    <row r="6" spans="1:4" x14ac:dyDescent="0.3">
      <c r="A6" s="8" t="s">
        <v>185</v>
      </c>
      <c r="B6" s="20" t="s">
        <v>33</v>
      </c>
      <c r="C6" s="10" t="s">
        <v>34</v>
      </c>
    </row>
    <row r="7" spans="1:4" x14ac:dyDescent="0.3">
      <c r="A7" s="42" t="s">
        <v>186</v>
      </c>
      <c r="B7" s="20">
        <v>1</v>
      </c>
      <c r="C7" s="10">
        <v>8.4</v>
      </c>
    </row>
    <row r="8" spans="1:4" x14ac:dyDescent="0.3">
      <c r="A8" s="42"/>
      <c r="B8" s="20">
        <v>1</v>
      </c>
      <c r="C8" s="10">
        <v>8.6</v>
      </c>
    </row>
    <row r="9" spans="1:4" x14ac:dyDescent="0.3">
      <c r="A9" s="42"/>
      <c r="B9" s="20">
        <v>1</v>
      </c>
      <c r="C9" s="10">
        <v>8.56</v>
      </c>
      <c r="D9" s="4"/>
    </row>
  </sheetData>
  <mergeCells count="2">
    <mergeCell ref="A2:A4"/>
    <mergeCell ref="A7:A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1</vt:lpstr>
      <vt:lpstr>Fig. 2</vt:lpstr>
      <vt:lpstr>Fig.3</vt:lpstr>
      <vt:lpstr>Fig.4</vt:lpstr>
      <vt:lpstr>Fig.5</vt:lpstr>
      <vt:lpstr>Fig.6</vt:lpstr>
      <vt:lpstr>Fig.7</vt:lpstr>
      <vt:lpstr>Fig.S1</vt:lpstr>
      <vt:lpstr>Fig.S2</vt:lpstr>
      <vt:lpstr>Fig.S3</vt:lpstr>
      <vt:lpstr>Fig.S4</vt:lpstr>
      <vt:lpstr>Fig.S5</vt:lpstr>
      <vt:lpstr>Fig.S6</vt:lpstr>
      <vt:lpstr>Fig.S7</vt:lpstr>
      <vt:lpstr>Fig.S10</vt:lpstr>
      <vt:lpstr>Fig.S11</vt:lpstr>
      <vt:lpstr>Fig.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隋铭</dc:creator>
  <cp:lastModifiedBy>铭 隋</cp:lastModifiedBy>
  <dcterms:created xsi:type="dcterms:W3CDTF">2015-06-05T18:19:34Z</dcterms:created>
  <dcterms:modified xsi:type="dcterms:W3CDTF">2025-05-17T00:58:01Z</dcterms:modified>
</cp:coreProperties>
</file>